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F:\WFH\03-04-2020\20084028L\Load\"/>
    </mc:Choice>
  </mc:AlternateContent>
  <bookViews>
    <workbookView xWindow="1260" yWindow="465" windowWidth="27540" windowHeight="16440"/>
  </bookViews>
  <sheets>
    <sheet name="Table S13 2018 Field samples" sheetId="15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U23" i="15" l="1"/>
  <c r="U24" i="15"/>
  <c r="D42" i="15"/>
  <c r="S23" i="15"/>
  <c r="S24" i="15"/>
  <c r="B42" i="15"/>
  <c r="K42" i="15"/>
  <c r="T23" i="15"/>
  <c r="T24" i="15"/>
  <c r="C42" i="15"/>
  <c r="J42" i="15"/>
  <c r="P23" i="15"/>
  <c r="K24" i="15"/>
  <c r="P24" i="15"/>
  <c r="H42" i="15"/>
  <c r="N23" i="15"/>
  <c r="N24" i="15"/>
  <c r="G42" i="15"/>
  <c r="W23" i="15"/>
  <c r="W24" i="15"/>
  <c r="F42" i="15"/>
  <c r="V23" i="15"/>
  <c r="V24" i="15"/>
  <c r="E42" i="15"/>
  <c r="U21" i="15"/>
  <c r="U22" i="15"/>
  <c r="D41" i="15"/>
  <c r="S21" i="15"/>
  <c r="S22" i="15"/>
  <c r="B41" i="15"/>
  <c r="K41" i="15"/>
  <c r="T21" i="15"/>
  <c r="T22" i="15"/>
  <c r="C41" i="15"/>
  <c r="J41" i="15"/>
  <c r="P21" i="15"/>
  <c r="K22" i="15"/>
  <c r="P22" i="15"/>
  <c r="H41" i="15"/>
  <c r="N21" i="15"/>
  <c r="N22" i="15"/>
  <c r="G41" i="15"/>
  <c r="W21" i="15"/>
  <c r="W22" i="15"/>
  <c r="F41" i="15"/>
  <c r="V21" i="15"/>
  <c r="V22" i="15"/>
  <c r="E41" i="15"/>
  <c r="U19" i="15"/>
  <c r="U20" i="15"/>
  <c r="D40" i="15"/>
  <c r="S19" i="15"/>
  <c r="S20" i="15"/>
  <c r="B40" i="15"/>
  <c r="K40" i="15"/>
  <c r="T19" i="15"/>
  <c r="T20" i="15"/>
  <c r="C40" i="15"/>
  <c r="J40" i="15"/>
  <c r="P19" i="15"/>
  <c r="K20" i="15"/>
  <c r="P20" i="15"/>
  <c r="H40" i="15"/>
  <c r="N19" i="15"/>
  <c r="N20" i="15"/>
  <c r="G40" i="15"/>
  <c r="W19" i="15"/>
  <c r="W20" i="15"/>
  <c r="F40" i="15"/>
  <c r="V19" i="15"/>
  <c r="V20" i="15"/>
  <c r="E40" i="15"/>
  <c r="W18" i="15"/>
  <c r="W17" i="15"/>
  <c r="F39" i="15"/>
  <c r="V18" i="15"/>
  <c r="V17" i="15"/>
  <c r="E39" i="15"/>
  <c r="N39" i="15"/>
  <c r="S18" i="15"/>
  <c r="S17" i="15"/>
  <c r="B39" i="15"/>
  <c r="M39" i="15"/>
  <c r="L39" i="15"/>
  <c r="T18" i="15"/>
  <c r="T17" i="15"/>
  <c r="C39" i="15"/>
  <c r="J39" i="15"/>
  <c r="P17" i="15"/>
  <c r="K18" i="15"/>
  <c r="P18" i="15"/>
  <c r="H39" i="15"/>
  <c r="N17" i="15"/>
  <c r="N18" i="15"/>
  <c r="G39" i="15"/>
  <c r="U18" i="15"/>
  <c r="U17" i="15"/>
  <c r="D39" i="15"/>
  <c r="W14" i="15"/>
  <c r="W15" i="15"/>
  <c r="W16" i="15"/>
  <c r="F38" i="15"/>
  <c r="V14" i="15"/>
  <c r="V15" i="15"/>
  <c r="V16" i="15"/>
  <c r="E38" i="15"/>
  <c r="N38" i="15"/>
  <c r="S14" i="15"/>
  <c r="S15" i="15"/>
  <c r="S16" i="15"/>
  <c r="B38" i="15"/>
  <c r="M38" i="15"/>
  <c r="L38" i="15"/>
  <c r="U14" i="15"/>
  <c r="U15" i="15"/>
  <c r="U16" i="15"/>
  <c r="D38" i="15"/>
  <c r="K38" i="15"/>
  <c r="T14" i="15"/>
  <c r="T15" i="15"/>
  <c r="T16" i="15"/>
  <c r="C38" i="15"/>
  <c r="J38" i="15"/>
  <c r="P14" i="15"/>
  <c r="P15" i="15"/>
  <c r="K16" i="15"/>
  <c r="P16" i="15"/>
  <c r="H38" i="15"/>
  <c r="N14" i="15"/>
  <c r="N15" i="15"/>
  <c r="N16" i="15"/>
  <c r="G38" i="15"/>
  <c r="W13" i="15"/>
  <c r="W12" i="15"/>
  <c r="F37" i="15"/>
  <c r="V13" i="15"/>
  <c r="V12" i="15"/>
  <c r="E37" i="15"/>
  <c r="N37" i="15"/>
  <c r="S13" i="15"/>
  <c r="S12" i="15"/>
  <c r="B37" i="15"/>
  <c r="M37" i="15"/>
  <c r="L37" i="15"/>
  <c r="U13" i="15"/>
  <c r="U12" i="15"/>
  <c r="D37" i="15"/>
  <c r="K37" i="15"/>
  <c r="T13" i="15"/>
  <c r="T12" i="15"/>
  <c r="C37" i="15"/>
  <c r="J37" i="15"/>
  <c r="P12" i="15"/>
  <c r="K13" i="15"/>
  <c r="P13" i="15"/>
  <c r="H37" i="15"/>
  <c r="N12" i="15"/>
  <c r="N13" i="15"/>
  <c r="G37" i="15"/>
  <c r="W10" i="15"/>
  <c r="W11" i="15"/>
  <c r="F36" i="15"/>
  <c r="V10" i="15"/>
  <c r="V11" i="15"/>
  <c r="E36" i="15"/>
  <c r="N36" i="15"/>
  <c r="S10" i="15"/>
  <c r="S11" i="15"/>
  <c r="B36" i="15"/>
  <c r="M36" i="15"/>
  <c r="L36" i="15"/>
  <c r="U10" i="15"/>
  <c r="U11" i="15"/>
  <c r="D36" i="15"/>
  <c r="K36" i="15"/>
  <c r="T10" i="15"/>
  <c r="T11" i="15"/>
  <c r="C36" i="15"/>
  <c r="J36" i="15"/>
  <c r="P10" i="15"/>
  <c r="K11" i="15"/>
  <c r="P11" i="15"/>
  <c r="H36" i="15"/>
  <c r="N10" i="15"/>
  <c r="N11" i="15"/>
  <c r="G36" i="15"/>
  <c r="W9" i="15"/>
  <c r="W8" i="15"/>
  <c r="F35" i="15"/>
  <c r="V9" i="15"/>
  <c r="V8" i="15"/>
  <c r="E35" i="15"/>
  <c r="N35" i="15"/>
  <c r="S9" i="15"/>
  <c r="S8" i="15"/>
  <c r="B35" i="15"/>
  <c r="M35" i="15"/>
  <c r="L35" i="15"/>
  <c r="U9" i="15"/>
  <c r="U8" i="15"/>
  <c r="D35" i="15"/>
  <c r="K35" i="15"/>
  <c r="T9" i="15"/>
  <c r="T8" i="15"/>
  <c r="C35" i="15"/>
  <c r="J35" i="15"/>
  <c r="P8" i="15"/>
  <c r="K9" i="15"/>
  <c r="P9" i="15"/>
  <c r="H35" i="15"/>
  <c r="N8" i="15"/>
  <c r="N9" i="15"/>
  <c r="G35" i="15"/>
  <c r="W6" i="15"/>
  <c r="W7" i="15"/>
  <c r="F34" i="15"/>
  <c r="V6" i="15"/>
  <c r="V7" i="15"/>
  <c r="E34" i="15"/>
  <c r="N34" i="15"/>
  <c r="S6" i="15"/>
  <c r="S7" i="15"/>
  <c r="B34" i="15"/>
  <c r="M34" i="15"/>
  <c r="L34" i="15"/>
  <c r="U6" i="15"/>
  <c r="U7" i="15"/>
  <c r="D34" i="15"/>
  <c r="K34" i="15"/>
  <c r="T6" i="15"/>
  <c r="T7" i="15"/>
  <c r="C34" i="15"/>
  <c r="J34" i="15"/>
  <c r="P6" i="15"/>
  <c r="K7" i="15"/>
  <c r="P7" i="15"/>
  <c r="H34" i="15"/>
  <c r="N6" i="15"/>
  <c r="N7" i="15"/>
  <c r="G34" i="15"/>
  <c r="E28" i="15"/>
  <c r="D28" i="15"/>
</calcChain>
</file>

<file path=xl/sharedStrings.xml><?xml version="1.0" encoding="utf-8"?>
<sst xmlns="http://schemas.openxmlformats.org/spreadsheetml/2006/main" count="104" uniqueCount="57">
  <si>
    <t>AgSoil 1</t>
  </si>
  <si>
    <t>AgSoil 2</t>
  </si>
  <si>
    <t>AgSoil 3</t>
  </si>
  <si>
    <t>AgSoil 4</t>
  </si>
  <si>
    <t>AgSoil 5</t>
  </si>
  <si>
    <t>AgSoil 6</t>
  </si>
  <si>
    <t>AC-1</t>
  </si>
  <si>
    <t>AC-2</t>
  </si>
  <si>
    <t>AC-3</t>
  </si>
  <si>
    <t>CLD</t>
  </si>
  <si>
    <t>Sampling date</t>
  </si>
  <si>
    <t>B5a</t>
  </si>
  <si>
    <t>B4a</t>
  </si>
  <si>
    <t>Analysis date</t>
  </si>
  <si>
    <t>Dilution factor</t>
  </si>
  <si>
    <t>Spring 2018</t>
  </si>
  <si>
    <t>Table S13: Concentration Calculations for CLD and its Dechlorinated Metabolites in Guadeloupe Field Samples</t>
  </si>
  <si>
    <t>Data for Table 3</t>
  </si>
  <si>
    <t>m/z values listed in these tables are the tracked m/z values that were used for calibration and reporting - corresponding monoisotopic m/z values are listed in Table S6</t>
  </si>
  <si>
    <t>Area from LC/MS</t>
  </si>
  <si>
    <t>Area / g solid</t>
  </si>
  <si>
    <t>CLD              m/z 506.6808</t>
  </si>
  <si>
    <t>MHCLD A9a      m/z 472.7198</t>
  </si>
  <si>
    <t>DHCLD A8a     m/z 43.7588</t>
  </si>
  <si>
    <t>Polychloroendene B5a m/z 286.8575</t>
  </si>
  <si>
    <t>Polychloroindene B4a m/z 252.8965</t>
  </si>
  <si>
    <t>Dry solids in sample (g)</t>
  </si>
  <si>
    <t>Volume of slurry sample (ml)</t>
  </si>
  <si>
    <t>Sample preparation method</t>
  </si>
  <si>
    <t>Rf for CLD</t>
  </si>
  <si>
    <t>CLD              ng/g solid</t>
  </si>
  <si>
    <t>Rf for B1*</t>
  </si>
  <si>
    <t>B5a ESTIMATED               ng/g solid</t>
  </si>
  <si>
    <t>CLD                m/z 506.6808</t>
  </si>
  <si>
    <t>MHCLD A9a     m/z 472.7198</t>
  </si>
  <si>
    <t>DHCLD A8a             m/z 438.7588</t>
  </si>
  <si>
    <t>Polychloroendene B5a                 m/z 286.8575</t>
  </si>
  <si>
    <t>Polychloroindene B4a               m/z 252.8965</t>
  </si>
  <si>
    <t>*Standards run on different date, Rf value was corrected based on CLD to B1 ratio (see table below)</t>
  </si>
  <si>
    <r>
      <t>Correction of B1 response factors (Rf)</t>
    </r>
    <r>
      <rPr>
        <sz val="12"/>
        <color theme="1"/>
        <rFont val="Calibri"/>
        <family val="2"/>
        <scheme val="minor"/>
      </rPr>
      <t xml:space="preserve"> (B1 standards were run on March 7th 2019)</t>
    </r>
    <r>
      <rPr>
        <sz val="12"/>
        <color theme="1"/>
        <rFont val="Calibri"/>
        <family val="2"/>
        <scheme val="minor"/>
      </rPr>
      <t>:</t>
    </r>
  </si>
  <si>
    <t>cpd</t>
  </si>
  <si>
    <t>Mar 7-19</t>
  </si>
  <si>
    <t>Sep 25-18</t>
  </si>
  <si>
    <t>Jun 29-18</t>
  </si>
  <si>
    <t>B1</t>
  </si>
  <si>
    <t>Normalized response factors based on B1 standards run on March 7th 2019 and CLD standards run on actual dates of analysis</t>
  </si>
  <si>
    <t>Max (N=2) -  Area/g solid</t>
  </si>
  <si>
    <t>as % of CLD measured</t>
  </si>
  <si>
    <t>MHCLD A9a        m/z 472.7198</t>
  </si>
  <si>
    <t>DHCLD A8a      m/z 43.7588</t>
  </si>
  <si>
    <t>Polychloroendene B5a                   m/z 286.8575</t>
  </si>
  <si>
    <t xml:space="preserve"> CLD              ng/g solid</t>
  </si>
  <si>
    <t>Polychloroindene B5a ESTIMATED                    ng/g solid</t>
  </si>
  <si>
    <t>MHCLD A9a</t>
  </si>
  <si>
    <t>DHCLD A8a</t>
  </si>
  <si>
    <t>B4a as % of B5a area</t>
  </si>
  <si>
    <t>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8" formatCode="0.000"/>
    <numFmt numFmtId="170" formatCode="0.0"/>
    <numFmt numFmtId="172" formatCode="0.0E+00"/>
    <numFmt numFmtId="173" formatCode="0.0%"/>
  </numFmts>
  <fonts count="1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Verdana"/>
      <family val="2"/>
    </font>
    <font>
      <sz val="12"/>
      <name val="Verdana"/>
      <family val="2"/>
    </font>
    <font>
      <b/>
      <sz val="12"/>
      <color theme="1"/>
      <name val="Verdana"/>
      <family val="2"/>
    </font>
    <font>
      <sz val="12"/>
      <color rgb="FF000000"/>
      <name val="Calibri"/>
      <family val="2"/>
    </font>
    <font>
      <sz val="12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3"/>
      <color theme="1"/>
      <name val="Calibri"/>
      <family val="2"/>
      <scheme val="minor"/>
    </font>
    <font>
      <sz val="13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4">
    <xf numFmtId="0" fontId="0" fillId="0" borderId="0"/>
    <xf numFmtId="0" fontId="4" fillId="0" borderId="0"/>
    <xf numFmtId="0" fontId="1" fillId="0" borderId="0"/>
    <xf numFmtId="0" fontId="4" fillId="0" borderId="0"/>
    <xf numFmtId="0" fontId="1" fillId="0" borderId="0"/>
    <xf numFmtId="0" fontId="1" fillId="0" borderId="0"/>
    <xf numFmtId="0" fontId="1" fillId="0" borderId="0"/>
    <xf numFmtId="0" fontId="9" fillId="0" borderId="0"/>
    <xf numFmtId="0" fontId="1" fillId="0" borderId="0"/>
    <xf numFmtId="0" fontId="4" fillId="0" borderId="0"/>
    <xf numFmtId="0" fontId="1" fillId="0" borderId="0"/>
    <xf numFmtId="0" fontId="1" fillId="0" borderId="0"/>
    <xf numFmtId="9" fontId="4" fillId="0" borderId="0" applyFont="0" applyFill="0" applyBorder="0" applyAlignment="0" applyProtection="0"/>
    <xf numFmtId="0" fontId="1" fillId="0" borderId="0"/>
  </cellStyleXfs>
  <cellXfs count="56">
    <xf numFmtId="0" fontId="0" fillId="0" borderId="0" xfId="0"/>
    <xf numFmtId="0" fontId="4" fillId="0" borderId="0" xfId="1"/>
    <xf numFmtId="2" fontId="2" fillId="0" borderId="0" xfId="4" applyNumberFormat="1" applyFont="1" applyAlignment="1">
      <alignment horizontal="center"/>
    </xf>
    <xf numFmtId="11" fontId="1" fillId="0" borderId="0" xfId="4" applyNumberFormat="1" applyAlignment="1">
      <alignment horizontal="center"/>
    </xf>
    <xf numFmtId="0" fontId="7" fillId="0" borderId="0" xfId="1" applyFont="1"/>
    <xf numFmtId="11" fontId="1" fillId="0" borderId="1" xfId="4" applyNumberFormat="1" applyBorder="1" applyAlignment="1">
      <alignment horizontal="center"/>
    </xf>
    <xf numFmtId="0" fontId="6" fillId="0" borderId="0" xfId="6" applyFont="1"/>
    <xf numFmtId="0" fontId="1" fillId="0" borderId="0" xfId="13"/>
    <xf numFmtId="0" fontId="2" fillId="0" borderId="0" xfId="13" applyFont="1"/>
    <xf numFmtId="0" fontId="1" fillId="0" borderId="1" xfId="13" applyBorder="1" applyAlignment="1">
      <alignment vertical="center"/>
    </xf>
    <xf numFmtId="0" fontId="3" fillId="0" borderId="1" xfId="13" applyFont="1" applyBorder="1" applyAlignment="1">
      <alignment horizontal="center" vertical="center" wrapText="1"/>
    </xf>
    <xf numFmtId="2" fontId="3" fillId="0" borderId="1" xfId="13" applyNumberFormat="1" applyFont="1" applyBorder="1" applyAlignment="1">
      <alignment horizontal="center" vertical="center" wrapText="1"/>
    </xf>
    <xf numFmtId="0" fontId="10" fillId="0" borderId="1" xfId="13" applyFont="1" applyBorder="1" applyAlignment="1">
      <alignment horizontal="center" vertical="center" wrapText="1"/>
    </xf>
    <xf numFmtId="0" fontId="10" fillId="0" borderId="0" xfId="13" applyFont="1" applyAlignment="1">
      <alignment horizontal="center" vertical="center" wrapText="1"/>
    </xf>
    <xf numFmtId="0" fontId="1" fillId="0" borderId="1" xfId="13" applyBorder="1"/>
    <xf numFmtId="172" fontId="1" fillId="2" borderId="1" xfId="13" applyNumberFormat="1" applyFill="1" applyBorder="1" applyAlignment="1">
      <alignment horizontal="center"/>
    </xf>
    <xf numFmtId="0" fontId="1" fillId="2" borderId="1" xfId="13" applyFill="1" applyBorder="1" applyAlignment="1">
      <alignment horizontal="center"/>
    </xf>
    <xf numFmtId="15" fontId="1" fillId="2" borderId="1" xfId="13" applyNumberFormat="1" applyFill="1" applyBorder="1" applyAlignment="1">
      <alignment horizontal="center"/>
    </xf>
    <xf numFmtId="170" fontId="1" fillId="2" borderId="1" xfId="13" applyNumberFormat="1" applyFill="1" applyBorder="1" applyAlignment="1">
      <alignment horizontal="center"/>
    </xf>
    <xf numFmtId="1" fontId="1" fillId="2" borderId="1" xfId="13" applyNumberFormat="1" applyFill="1" applyBorder="1" applyAlignment="1">
      <alignment horizontal="center"/>
    </xf>
    <xf numFmtId="11" fontId="1" fillId="2" borderId="1" xfId="13" applyNumberFormat="1" applyFill="1" applyBorder="1" applyAlignment="1">
      <alignment horizontal="center"/>
    </xf>
    <xf numFmtId="2" fontId="1" fillId="2" borderId="1" xfId="13" applyNumberFormat="1" applyFill="1" applyBorder="1" applyAlignment="1">
      <alignment horizontal="center"/>
    </xf>
    <xf numFmtId="170" fontId="1" fillId="0" borderId="0" xfId="13" applyNumberFormat="1" applyAlignment="1">
      <alignment horizontal="center"/>
    </xf>
    <xf numFmtId="168" fontId="1" fillId="2" borderId="1" xfId="13" applyNumberFormat="1" applyFill="1" applyBorder="1" applyAlignment="1">
      <alignment horizontal="center"/>
    </xf>
    <xf numFmtId="168" fontId="1" fillId="0" borderId="0" xfId="13" applyNumberFormat="1" applyAlignment="1">
      <alignment horizontal="center"/>
    </xf>
    <xf numFmtId="172" fontId="1" fillId="0" borderId="1" xfId="13" applyNumberFormat="1" applyBorder="1" applyAlignment="1">
      <alignment horizontal="center"/>
    </xf>
    <xf numFmtId="0" fontId="1" fillId="0" borderId="1" xfId="13" applyBorder="1" applyAlignment="1">
      <alignment horizontal="center"/>
    </xf>
    <xf numFmtId="15" fontId="1" fillId="0" borderId="1" xfId="13" applyNumberFormat="1" applyBorder="1" applyAlignment="1">
      <alignment horizontal="center"/>
    </xf>
    <xf numFmtId="170" fontId="1" fillId="0" borderId="1" xfId="13" applyNumberFormat="1" applyBorder="1" applyAlignment="1">
      <alignment horizontal="center"/>
    </xf>
    <xf numFmtId="1" fontId="1" fillId="0" borderId="1" xfId="13" applyNumberFormat="1" applyBorder="1" applyAlignment="1">
      <alignment horizontal="center"/>
    </xf>
    <xf numFmtId="11" fontId="1" fillId="0" borderId="1" xfId="13" applyNumberFormat="1" applyBorder="1" applyAlignment="1">
      <alignment horizontal="center"/>
    </xf>
    <xf numFmtId="2" fontId="1" fillId="0" borderId="1" xfId="13" applyNumberFormat="1" applyBorder="1" applyAlignment="1">
      <alignment horizontal="center"/>
    </xf>
    <xf numFmtId="168" fontId="1" fillId="0" borderId="1" xfId="13" applyNumberFormat="1" applyBorder="1" applyAlignment="1">
      <alignment horizontal="center"/>
    </xf>
    <xf numFmtId="11" fontId="8" fillId="0" borderId="1" xfId="1" applyNumberFormat="1" applyFont="1" applyBorder="1" applyAlignment="1">
      <alignment horizontal="center"/>
    </xf>
    <xf numFmtId="11" fontId="1" fillId="4" borderId="1" xfId="13" applyNumberFormat="1" applyFill="1" applyBorder="1" applyAlignment="1">
      <alignment horizontal="center" vertical="center"/>
    </xf>
    <xf numFmtId="11" fontId="1" fillId="0" borderId="1" xfId="1" applyNumberFormat="1" applyFont="1" applyBorder="1" applyAlignment="1">
      <alignment horizontal="center"/>
    </xf>
    <xf numFmtId="11" fontId="1" fillId="0" borderId="0" xfId="1" applyNumberFormat="1" applyFont="1" applyAlignment="1">
      <alignment horizontal="center"/>
    </xf>
    <xf numFmtId="0" fontId="1" fillId="0" borderId="0" xfId="13" applyAlignment="1">
      <alignment horizontal="center"/>
    </xf>
    <xf numFmtId="0" fontId="3" fillId="0" borderId="1" xfId="13" applyFont="1" applyBorder="1" applyAlignment="1">
      <alignment horizontal="center" vertical="center"/>
    </xf>
    <xf numFmtId="0" fontId="3" fillId="3" borderId="1" xfId="13" applyFont="1" applyFill="1" applyBorder="1" applyAlignment="1">
      <alignment horizontal="center" vertical="center" wrapText="1"/>
    </xf>
    <xf numFmtId="0" fontId="5" fillId="3" borderId="1" xfId="1" applyFont="1" applyFill="1" applyBorder="1" applyAlignment="1">
      <alignment vertical="center"/>
    </xf>
    <xf numFmtId="173" fontId="1" fillId="2" borderId="1" xfId="12" applyNumberFormat="1" applyFont="1" applyFill="1" applyBorder="1" applyAlignment="1">
      <alignment horizontal="center"/>
    </xf>
    <xf numFmtId="10" fontId="1" fillId="2" borderId="1" xfId="12" applyNumberFormat="1" applyFont="1" applyFill="1" applyBorder="1" applyAlignment="1">
      <alignment horizontal="center"/>
    </xf>
    <xf numFmtId="10" fontId="1" fillId="0" borderId="1" xfId="12" applyNumberFormat="1" applyFont="1" applyFill="1" applyBorder="1" applyAlignment="1">
      <alignment horizontal="center"/>
    </xf>
    <xf numFmtId="9" fontId="1" fillId="2" borderId="1" xfId="12" applyFont="1" applyFill="1" applyBorder="1" applyAlignment="1">
      <alignment horizontal="center"/>
    </xf>
    <xf numFmtId="0" fontId="5" fillId="0" borderId="1" xfId="1" applyFont="1" applyBorder="1" applyAlignment="1">
      <alignment vertical="center"/>
    </xf>
    <xf numFmtId="173" fontId="1" fillId="0" borderId="1" xfId="12" applyNumberFormat="1" applyFont="1" applyFill="1" applyBorder="1" applyAlignment="1">
      <alignment horizontal="center"/>
    </xf>
    <xf numFmtId="9" fontId="1" fillId="0" borderId="1" xfId="12" applyFont="1" applyBorder="1" applyAlignment="1">
      <alignment horizontal="center"/>
    </xf>
    <xf numFmtId="1" fontId="1" fillId="0" borderId="0" xfId="13" applyNumberFormat="1" applyAlignment="1">
      <alignment horizontal="center"/>
    </xf>
    <xf numFmtId="0" fontId="1" fillId="3" borderId="2" xfId="13" applyFill="1" applyBorder="1" applyAlignment="1">
      <alignment horizontal="center"/>
    </xf>
    <xf numFmtId="0" fontId="1" fillId="3" borderId="3" xfId="13" applyFill="1" applyBorder="1" applyAlignment="1">
      <alignment horizontal="center"/>
    </xf>
    <xf numFmtId="0" fontId="1" fillId="3" borderId="4" xfId="13" applyFill="1" applyBorder="1" applyAlignment="1">
      <alignment horizontal="center"/>
    </xf>
    <xf numFmtId="0" fontId="11" fillId="3" borderId="1" xfId="13" applyFont="1" applyFill="1" applyBorder="1" applyAlignment="1">
      <alignment vertical="center"/>
    </xf>
    <xf numFmtId="0" fontId="11" fillId="0" borderId="1" xfId="13" applyFont="1" applyBorder="1" applyAlignment="1">
      <alignment vertical="center"/>
    </xf>
    <xf numFmtId="0" fontId="11" fillId="3" borderId="1" xfId="13" applyFont="1" applyFill="1" applyBorder="1"/>
    <xf numFmtId="0" fontId="11" fillId="3" borderId="1" xfId="13" applyFont="1" applyFill="1" applyBorder="1" applyAlignment="1">
      <alignment horizontal="left" vertical="center"/>
    </xf>
  </cellXfs>
  <cellStyles count="14">
    <cellStyle name="Normal" xfId="0" builtinId="0"/>
    <cellStyle name="Normal 2" xfId="1"/>
    <cellStyle name="Normal 2 2" xfId="2"/>
    <cellStyle name="Normal 2 3" xfId="5"/>
    <cellStyle name="Normal 2 3 3" xfId="8"/>
    <cellStyle name="Normal 2 3 4" xfId="11"/>
    <cellStyle name="Normal 2 4" xfId="9"/>
    <cellStyle name="Normal 3" xfId="7"/>
    <cellStyle name="Normal 4" xfId="3"/>
    <cellStyle name="Normal 5" xfId="6"/>
    <cellStyle name="Normal 5 2" xfId="10"/>
    <cellStyle name="Normal 6" xfId="4"/>
    <cellStyle name="Normal 7" xfId="13"/>
    <cellStyle name="Percent 3" xfId="1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74"/>
  <sheetViews>
    <sheetView tabSelected="1" workbookViewId="0">
      <selection activeCell="L36" sqref="L36"/>
    </sheetView>
  </sheetViews>
  <sheetFormatPr defaultColWidth="10.625" defaultRowHeight="15.75" x14ac:dyDescent="0.25"/>
  <cols>
    <col min="1" max="1" width="12.625" style="7" customWidth="1"/>
    <col min="2" max="2" width="10.875" style="7" customWidth="1"/>
    <col min="3" max="3" width="10.625" style="7" customWidth="1"/>
    <col min="4" max="4" width="9.875" style="7" customWidth="1"/>
    <col min="5" max="5" width="18.5" style="7" customWidth="1"/>
    <col min="6" max="6" width="17.125" style="7" customWidth="1"/>
    <col min="7" max="7" width="11.125" style="7" customWidth="1"/>
    <col min="8" max="8" width="18.375" style="7" customWidth="1"/>
    <col min="9" max="13" width="10.625" style="7"/>
    <col min="14" max="15" width="12.5" style="7" customWidth="1"/>
    <col min="16" max="16" width="13.5" style="7" customWidth="1"/>
    <col min="17" max="17" width="2.125" style="7" customWidth="1"/>
    <col min="18" max="18" width="10.625" style="7"/>
    <col min="19" max="19" width="11.5" style="7" customWidth="1"/>
    <col min="20" max="20" width="11" style="7" customWidth="1"/>
    <col min="21" max="21" width="12.125" style="7" customWidth="1"/>
    <col min="22" max="22" width="17.625" style="7" customWidth="1"/>
    <col min="23" max="23" width="16.875" style="7" customWidth="1"/>
    <col min="24" max="26" width="10.625" style="7"/>
    <col min="27" max="27" width="10.5" style="7" customWidth="1"/>
    <col min="28" max="30" width="10.625" style="7"/>
    <col min="31" max="31" width="11.125" style="7" customWidth="1"/>
    <col min="32" max="33" width="10.625" style="7"/>
    <col min="34" max="35" width="12.125" style="7" customWidth="1"/>
    <col min="36" max="36" width="9.625" style="7" customWidth="1"/>
    <col min="37" max="37" width="9.375" style="7" customWidth="1"/>
    <col min="38" max="38" width="11" style="7" customWidth="1"/>
    <col min="39" max="16384" width="10.625" style="7"/>
  </cols>
  <sheetData>
    <row r="1" spans="1:28" x14ac:dyDescent="0.25">
      <c r="A1" s="6" t="s">
        <v>16</v>
      </c>
      <c r="K1" s="2"/>
    </row>
    <row r="2" spans="1:28" x14ac:dyDescent="0.25">
      <c r="A2" s="7" t="s">
        <v>17</v>
      </c>
      <c r="K2" s="1"/>
      <c r="L2" s="1"/>
      <c r="M2" s="1"/>
      <c r="N2" s="1"/>
      <c r="O2" s="1"/>
    </row>
    <row r="3" spans="1:28" x14ac:dyDescent="0.25">
      <c r="A3" s="4" t="s">
        <v>18</v>
      </c>
      <c r="D3" s="8"/>
      <c r="K3" s="1"/>
      <c r="L3" s="1"/>
      <c r="M3" s="1"/>
      <c r="N3" s="1"/>
      <c r="O3" s="1"/>
      <c r="Y3" s="1"/>
      <c r="Z3" s="1"/>
      <c r="AA3" s="1"/>
      <c r="AB3" s="1"/>
    </row>
    <row r="4" spans="1:28" x14ac:dyDescent="0.25">
      <c r="B4" s="49" t="s">
        <v>19</v>
      </c>
      <c r="C4" s="50"/>
      <c r="D4" s="50"/>
      <c r="E4" s="50"/>
      <c r="F4" s="51"/>
      <c r="S4" s="49" t="s">
        <v>20</v>
      </c>
      <c r="T4" s="50"/>
      <c r="U4" s="50"/>
      <c r="V4" s="50"/>
      <c r="W4" s="51"/>
      <c r="Y4" s="1"/>
      <c r="Z4" s="1"/>
      <c r="AA4" s="1"/>
      <c r="AB4" s="1"/>
    </row>
    <row r="5" spans="1:28" ht="47.1" customHeight="1" x14ac:dyDescent="0.25">
      <c r="A5" s="9"/>
      <c r="B5" s="10" t="s">
        <v>21</v>
      </c>
      <c r="C5" s="10" t="s">
        <v>22</v>
      </c>
      <c r="D5" s="10" t="s">
        <v>23</v>
      </c>
      <c r="E5" s="10" t="s">
        <v>24</v>
      </c>
      <c r="F5" s="10" t="s">
        <v>25</v>
      </c>
      <c r="G5" s="11" t="s">
        <v>26</v>
      </c>
      <c r="H5" s="11" t="s">
        <v>27</v>
      </c>
      <c r="I5" s="11" t="s">
        <v>10</v>
      </c>
      <c r="J5" s="11" t="s">
        <v>13</v>
      </c>
      <c r="K5" s="11" t="s">
        <v>14</v>
      </c>
      <c r="L5" s="11" t="s">
        <v>28</v>
      </c>
      <c r="M5" s="10" t="s">
        <v>29</v>
      </c>
      <c r="N5" s="12" t="s">
        <v>30</v>
      </c>
      <c r="O5" s="10" t="s">
        <v>31</v>
      </c>
      <c r="P5" s="12" t="s">
        <v>32</v>
      </c>
      <c r="Q5" s="13"/>
      <c r="R5" s="14"/>
      <c r="S5" s="10" t="s">
        <v>33</v>
      </c>
      <c r="T5" s="10" t="s">
        <v>34</v>
      </c>
      <c r="U5" s="10" t="s">
        <v>35</v>
      </c>
      <c r="V5" s="10" t="s">
        <v>36</v>
      </c>
      <c r="W5" s="10" t="s">
        <v>37</v>
      </c>
      <c r="Y5" s="1"/>
      <c r="Z5" s="1"/>
      <c r="AA5" s="1"/>
      <c r="AB5" s="1"/>
    </row>
    <row r="6" spans="1:28" ht="15.95" customHeight="1" x14ac:dyDescent="0.25">
      <c r="A6" s="52" t="s">
        <v>0</v>
      </c>
      <c r="B6" s="15">
        <v>3985174</v>
      </c>
      <c r="C6" s="15">
        <v>267216</v>
      </c>
      <c r="D6" s="15">
        <v>0</v>
      </c>
      <c r="E6" s="15">
        <v>2530</v>
      </c>
      <c r="F6" s="15">
        <v>0</v>
      </c>
      <c r="G6" s="16">
        <v>0.40370000000000061</v>
      </c>
      <c r="H6" s="16">
        <v>5</v>
      </c>
      <c r="I6" s="17" t="s">
        <v>15</v>
      </c>
      <c r="J6" s="17">
        <v>43280</v>
      </c>
      <c r="K6" s="18">
        <v>0.2</v>
      </c>
      <c r="L6" s="19">
        <v>5</v>
      </c>
      <c r="M6" s="20">
        <v>1.2265950170386996E-8</v>
      </c>
      <c r="N6" s="18">
        <f>B6*M6*K6*H6*1000/G6</f>
        <v>121.08482958712349</v>
      </c>
      <c r="O6" s="20">
        <v>7.7010662014778427E-8</v>
      </c>
      <c r="P6" s="21">
        <f t="shared" ref="P6:P13" si="0">E6*O6*K6*H6*1000/G6</f>
        <v>0.48262812706809294</v>
      </c>
      <c r="Q6" s="22"/>
      <c r="R6" s="52" t="s">
        <v>0</v>
      </c>
      <c r="S6" s="15">
        <f>B6/$G6</f>
        <v>9871622.4919494521</v>
      </c>
      <c r="T6" s="15">
        <f>C6/$G6</f>
        <v>661917.26529601088</v>
      </c>
      <c r="U6" s="15">
        <f>D6/$G6</f>
        <v>0</v>
      </c>
      <c r="V6" s="15">
        <f>E6/$G6</f>
        <v>6267.0299727520342</v>
      </c>
      <c r="W6" s="15">
        <f>F6/$G6</f>
        <v>0</v>
      </c>
      <c r="Y6" s="1"/>
      <c r="Z6" s="1"/>
      <c r="AA6" s="1"/>
      <c r="AB6" s="1"/>
    </row>
    <row r="7" spans="1:28" ht="15.95" customHeight="1" x14ac:dyDescent="0.25">
      <c r="A7" s="52"/>
      <c r="B7" s="15">
        <v>118201674</v>
      </c>
      <c r="C7" s="15">
        <v>7075406</v>
      </c>
      <c r="D7" s="15">
        <v>168144</v>
      </c>
      <c r="E7" s="15">
        <v>41726</v>
      </c>
      <c r="F7" s="15">
        <v>33084</v>
      </c>
      <c r="G7" s="16">
        <v>8.1560000000000041</v>
      </c>
      <c r="H7" s="16">
        <v>20</v>
      </c>
      <c r="I7" s="17" t="s">
        <v>15</v>
      </c>
      <c r="J7" s="17">
        <v>43368</v>
      </c>
      <c r="K7" s="23">
        <f>0.5/20</f>
        <v>2.5000000000000001E-2</v>
      </c>
      <c r="L7" s="19">
        <v>6</v>
      </c>
      <c r="M7" s="20">
        <v>3.3275506781597348E-9</v>
      </c>
      <c r="N7" s="18">
        <f t="shared" ref="N7:N24" si="1">B7*M7*K7*H7*1000/G7</f>
        <v>24.112436272579437</v>
      </c>
      <c r="O7" s="20">
        <v>2.0891726857938233E-8</v>
      </c>
      <c r="P7" s="21">
        <f t="shared" si="0"/>
        <v>5.3440914349824079E-2</v>
      </c>
      <c r="Q7" s="24"/>
      <c r="R7" s="52"/>
      <c r="S7" s="15">
        <f t="shared" ref="S7:W24" si="2">B7/$G7</f>
        <v>14492603.48209906</v>
      </c>
      <c r="T7" s="15">
        <f t="shared" si="2"/>
        <v>867509.31829328055</v>
      </c>
      <c r="U7" s="15">
        <f t="shared" si="2"/>
        <v>20615.988229524268</v>
      </c>
      <c r="V7" s="15">
        <f t="shared" si="2"/>
        <v>5115.9882295242742</v>
      </c>
      <c r="W7" s="15">
        <f t="shared" si="2"/>
        <v>4056.4001961745935</v>
      </c>
      <c r="Y7" s="1"/>
      <c r="Z7" s="1"/>
      <c r="AA7" s="1"/>
      <c r="AB7" s="1"/>
    </row>
    <row r="8" spans="1:28" ht="15.95" customHeight="1" x14ac:dyDescent="0.25">
      <c r="A8" s="53" t="s">
        <v>1</v>
      </c>
      <c r="B8" s="25">
        <v>7659648</v>
      </c>
      <c r="C8" s="25">
        <v>583800</v>
      </c>
      <c r="D8" s="25">
        <v>0</v>
      </c>
      <c r="E8" s="25">
        <v>21467</v>
      </c>
      <c r="F8" s="25">
        <v>0</v>
      </c>
      <c r="G8" s="26">
        <v>0.71260000000000012</v>
      </c>
      <c r="H8" s="26">
        <v>5</v>
      </c>
      <c r="I8" s="27" t="s">
        <v>15</v>
      </c>
      <c r="J8" s="27">
        <v>43280</v>
      </c>
      <c r="K8" s="28">
        <v>0.2</v>
      </c>
      <c r="L8" s="29">
        <v>5</v>
      </c>
      <c r="M8" s="30">
        <v>1.2265950170386996E-8</v>
      </c>
      <c r="N8" s="28">
        <f t="shared" si="1"/>
        <v>131.84515954350883</v>
      </c>
      <c r="O8" s="30">
        <v>7.7010662014778427E-8</v>
      </c>
      <c r="P8" s="31">
        <f t="shared" si="0"/>
        <v>2.3199380879473028</v>
      </c>
      <c r="Q8" s="22"/>
      <c r="R8" s="53" t="s">
        <v>1</v>
      </c>
      <c r="S8" s="25">
        <f t="shared" si="2"/>
        <v>10748874.543923657</v>
      </c>
      <c r="T8" s="25">
        <f t="shared" si="2"/>
        <v>819253.4381139488</v>
      </c>
      <c r="U8" s="25">
        <f t="shared" si="2"/>
        <v>0</v>
      </c>
      <c r="V8" s="25">
        <f t="shared" si="2"/>
        <v>30124.894751613803</v>
      </c>
      <c r="W8" s="25">
        <f t="shared" si="2"/>
        <v>0</v>
      </c>
      <c r="Y8" s="1"/>
      <c r="Z8" s="1"/>
      <c r="AA8" s="1"/>
      <c r="AB8" s="1"/>
    </row>
    <row r="9" spans="1:28" ht="15.95" customHeight="1" x14ac:dyDescent="0.25">
      <c r="A9" s="53"/>
      <c r="B9" s="25">
        <v>197710112</v>
      </c>
      <c r="C9" s="25">
        <v>13789786</v>
      </c>
      <c r="D9" s="25">
        <v>119828</v>
      </c>
      <c r="E9" s="25">
        <v>130082</v>
      </c>
      <c r="F9" s="25">
        <v>43647</v>
      </c>
      <c r="G9" s="26">
        <v>7.3641999999999985</v>
      </c>
      <c r="H9" s="26">
        <v>20</v>
      </c>
      <c r="I9" s="27" t="s">
        <v>15</v>
      </c>
      <c r="J9" s="27">
        <v>43368</v>
      </c>
      <c r="K9" s="32">
        <f>0.5/20</f>
        <v>2.5000000000000001E-2</v>
      </c>
      <c r="L9" s="29">
        <v>6</v>
      </c>
      <c r="M9" s="30">
        <v>3.3275506781597348E-9</v>
      </c>
      <c r="N9" s="28">
        <f t="shared" si="1"/>
        <v>44.668152498889036</v>
      </c>
      <c r="O9" s="30">
        <v>2.0891726857938233E-8</v>
      </c>
      <c r="P9" s="31">
        <f t="shared" si="0"/>
        <v>0.18451682552988252</v>
      </c>
      <c r="Q9" s="24"/>
      <c r="R9" s="53"/>
      <c r="S9" s="25">
        <f t="shared" si="2"/>
        <v>26847466.391461398</v>
      </c>
      <c r="T9" s="25">
        <f t="shared" si="2"/>
        <v>1872543.6571521689</v>
      </c>
      <c r="U9" s="25">
        <f t="shared" si="2"/>
        <v>16271.692784009128</v>
      </c>
      <c r="V9" s="25">
        <f t="shared" si="2"/>
        <v>17664.104722848377</v>
      </c>
      <c r="W9" s="25">
        <f t="shared" si="2"/>
        <v>5926.9167051410896</v>
      </c>
      <c r="Y9" s="1"/>
      <c r="Z9" s="1"/>
      <c r="AA9" s="1"/>
      <c r="AB9" s="1"/>
    </row>
    <row r="10" spans="1:28" ht="15.95" customHeight="1" x14ac:dyDescent="0.25">
      <c r="A10" s="52" t="s">
        <v>2</v>
      </c>
      <c r="B10" s="15">
        <v>44799894</v>
      </c>
      <c r="C10" s="15">
        <v>1106204</v>
      </c>
      <c r="D10" s="15">
        <v>968</v>
      </c>
      <c r="E10" s="15">
        <v>16207</v>
      </c>
      <c r="F10" s="15">
        <v>0</v>
      </c>
      <c r="G10" s="16">
        <v>0.54240000000000066</v>
      </c>
      <c r="H10" s="16">
        <v>5</v>
      </c>
      <c r="I10" s="17" t="s">
        <v>15</v>
      </c>
      <c r="J10" s="17">
        <v>43280</v>
      </c>
      <c r="K10" s="18">
        <v>0.2</v>
      </c>
      <c r="L10" s="19">
        <v>5</v>
      </c>
      <c r="M10" s="20">
        <v>1.2265950170386996E-8</v>
      </c>
      <c r="N10" s="18">
        <f t="shared" si="1"/>
        <v>1013.1144311257719</v>
      </c>
      <c r="O10" s="20">
        <v>7.7010662014778427E-8</v>
      </c>
      <c r="P10" s="21">
        <f t="shared" si="0"/>
        <v>2.301091075356771</v>
      </c>
      <c r="Q10" s="22"/>
      <c r="R10" s="52" t="s">
        <v>2</v>
      </c>
      <c r="S10" s="15">
        <f t="shared" si="2"/>
        <v>82595674.778760955</v>
      </c>
      <c r="T10" s="15">
        <f t="shared" si="2"/>
        <v>2039461.6519174017</v>
      </c>
      <c r="U10" s="15">
        <f t="shared" si="2"/>
        <v>1784.6607669616496</v>
      </c>
      <c r="V10" s="15">
        <f t="shared" si="2"/>
        <v>29880.162241887869</v>
      </c>
      <c r="W10" s="15">
        <f t="shared" si="2"/>
        <v>0</v>
      </c>
      <c r="Y10" s="1"/>
      <c r="Z10" s="1"/>
      <c r="AA10" s="1"/>
      <c r="AB10" s="1"/>
    </row>
    <row r="11" spans="1:28" ht="15.95" customHeight="1" x14ac:dyDescent="0.25">
      <c r="A11" s="52"/>
      <c r="B11" s="15">
        <v>1115955484</v>
      </c>
      <c r="C11" s="15">
        <v>32038472</v>
      </c>
      <c r="D11" s="15">
        <v>481434</v>
      </c>
      <c r="E11" s="15">
        <v>185861</v>
      </c>
      <c r="F11" s="15">
        <v>5939</v>
      </c>
      <c r="G11" s="16">
        <v>6.0063999999999993</v>
      </c>
      <c r="H11" s="16">
        <v>20</v>
      </c>
      <c r="I11" s="17" t="s">
        <v>15</v>
      </c>
      <c r="J11" s="17">
        <v>43368</v>
      </c>
      <c r="K11" s="23">
        <f>0.5/20</f>
        <v>2.5000000000000001E-2</v>
      </c>
      <c r="L11" s="19">
        <v>6</v>
      </c>
      <c r="M11" s="20">
        <v>3.3275506781597348E-9</v>
      </c>
      <c r="N11" s="18">
        <f t="shared" si="1"/>
        <v>309.1201408148205</v>
      </c>
      <c r="O11" s="20">
        <v>2.0891726857938233E-8</v>
      </c>
      <c r="P11" s="21">
        <f t="shared" si="0"/>
        <v>0.3232349864763634</v>
      </c>
      <c r="Q11" s="24"/>
      <c r="R11" s="52"/>
      <c r="S11" s="15">
        <f t="shared" si="2"/>
        <v>185794399.97336176</v>
      </c>
      <c r="T11" s="15">
        <f t="shared" si="2"/>
        <v>5334055.6739477897</v>
      </c>
      <c r="U11" s="15">
        <f t="shared" si="2"/>
        <v>80153.502930207789</v>
      </c>
      <c r="V11" s="15">
        <f t="shared" si="2"/>
        <v>30943.826584976028</v>
      </c>
      <c r="W11" s="15">
        <f t="shared" si="2"/>
        <v>988.77863612147053</v>
      </c>
      <c r="Y11" s="1"/>
      <c r="Z11" s="1"/>
      <c r="AA11" s="1"/>
      <c r="AB11" s="1"/>
    </row>
    <row r="12" spans="1:28" ht="15.95" customHeight="1" x14ac:dyDescent="0.25">
      <c r="A12" s="53" t="s">
        <v>3</v>
      </c>
      <c r="B12" s="25">
        <v>10068858</v>
      </c>
      <c r="C12" s="25">
        <v>790506</v>
      </c>
      <c r="D12" s="25">
        <v>3646</v>
      </c>
      <c r="E12" s="25">
        <v>143741</v>
      </c>
      <c r="F12" s="25">
        <v>0</v>
      </c>
      <c r="G12" s="26">
        <v>0.4654000000000007</v>
      </c>
      <c r="H12" s="26">
        <v>5</v>
      </c>
      <c r="I12" s="27" t="s">
        <v>15</v>
      </c>
      <c r="J12" s="27">
        <v>43280</v>
      </c>
      <c r="K12" s="28">
        <v>0.2</v>
      </c>
      <c r="L12" s="29">
        <v>5</v>
      </c>
      <c r="M12" s="30">
        <v>1.2265950170386996E-8</v>
      </c>
      <c r="N12" s="28">
        <f t="shared" si="1"/>
        <v>265.37196068049479</v>
      </c>
      <c r="O12" s="30">
        <v>7.7010662014778427E-8</v>
      </c>
      <c r="P12" s="31">
        <f t="shared" si="0"/>
        <v>23.785108656352062</v>
      </c>
      <c r="Q12" s="22"/>
      <c r="R12" s="53" t="s">
        <v>3</v>
      </c>
      <c r="S12" s="25">
        <f t="shared" si="2"/>
        <v>21634847.443059701</v>
      </c>
      <c r="T12" s="25">
        <f t="shared" si="2"/>
        <v>1698551.7834121161</v>
      </c>
      <c r="U12" s="25">
        <f t="shared" si="2"/>
        <v>7834.1211860764815</v>
      </c>
      <c r="V12" s="25">
        <f t="shared" si="2"/>
        <v>308854.74860335147</v>
      </c>
      <c r="W12" s="25">
        <f t="shared" si="2"/>
        <v>0</v>
      </c>
      <c r="Y12" s="1"/>
      <c r="Z12" s="1"/>
      <c r="AA12" s="1"/>
      <c r="AB12" s="1"/>
    </row>
    <row r="13" spans="1:28" ht="15.95" customHeight="1" x14ac:dyDescent="0.25">
      <c r="A13" s="53"/>
      <c r="B13" s="25">
        <v>380114826</v>
      </c>
      <c r="C13" s="25">
        <v>30849792</v>
      </c>
      <c r="D13" s="25">
        <v>534798</v>
      </c>
      <c r="E13" s="25">
        <v>933256</v>
      </c>
      <c r="F13" s="25">
        <v>255503</v>
      </c>
      <c r="G13" s="26">
        <v>6.0937999999999999</v>
      </c>
      <c r="H13" s="26">
        <v>20</v>
      </c>
      <c r="I13" s="27" t="s">
        <v>15</v>
      </c>
      <c r="J13" s="27">
        <v>43368</v>
      </c>
      <c r="K13" s="32">
        <f>0.5/20</f>
        <v>2.5000000000000001E-2</v>
      </c>
      <c r="L13" s="29">
        <v>6</v>
      </c>
      <c r="M13" s="30">
        <v>3.3275506781597348E-9</v>
      </c>
      <c r="N13" s="28">
        <f t="shared" si="1"/>
        <v>103.78182308533835</v>
      </c>
      <c r="O13" s="30">
        <v>2.0891726857938233E-8</v>
      </c>
      <c r="P13" s="31">
        <f t="shared" si="0"/>
        <v>1.5997677508723622</v>
      </c>
      <c r="Q13" s="24"/>
      <c r="R13" s="53"/>
      <c r="S13" s="25">
        <f t="shared" si="2"/>
        <v>62377305.786208935</v>
      </c>
      <c r="T13" s="25">
        <f t="shared" si="2"/>
        <v>5062488.4308641572</v>
      </c>
      <c r="U13" s="25">
        <f t="shared" si="2"/>
        <v>87761.002986642168</v>
      </c>
      <c r="V13" s="25">
        <f t="shared" si="2"/>
        <v>153148.44596146903</v>
      </c>
      <c r="W13" s="25">
        <f t="shared" si="2"/>
        <v>41928.353408382289</v>
      </c>
      <c r="Y13" s="1"/>
      <c r="Z13" s="1"/>
      <c r="AA13" s="1"/>
      <c r="AB13" s="1"/>
    </row>
    <row r="14" spans="1:28" ht="15.95" customHeight="1" x14ac:dyDescent="0.25">
      <c r="A14" s="52" t="s">
        <v>4</v>
      </c>
      <c r="B14" s="15">
        <v>13590444</v>
      </c>
      <c r="C14" s="15">
        <v>1067918</v>
      </c>
      <c r="D14" s="15">
        <v>0</v>
      </c>
      <c r="E14" s="15">
        <v>145927</v>
      </c>
      <c r="F14" s="15">
        <v>0</v>
      </c>
      <c r="G14" s="16">
        <v>1.279300000000001</v>
      </c>
      <c r="H14" s="16">
        <v>5</v>
      </c>
      <c r="I14" s="17" t="s">
        <v>15</v>
      </c>
      <c r="J14" s="17">
        <v>43280</v>
      </c>
      <c r="K14" s="18">
        <v>0.2</v>
      </c>
      <c r="L14" s="19">
        <v>5</v>
      </c>
      <c r="M14" s="20">
        <v>1.2265950170386996E-8</v>
      </c>
      <c r="N14" s="18">
        <f>B14*M14*K14*H14*1000/G14</f>
        <v>130.30540834631032</v>
      </c>
      <c r="O14" s="20">
        <v>7.7010662014778427E-8</v>
      </c>
      <c r="P14" s="21">
        <f>E14*O14*K14*H14*1000/G14</f>
        <v>8.7844406127026993</v>
      </c>
      <c r="Q14" s="22"/>
      <c r="R14" s="52" t="s">
        <v>4</v>
      </c>
      <c r="S14" s="15">
        <f t="shared" si="2"/>
        <v>10623344.016258884</v>
      </c>
      <c r="T14" s="15">
        <f t="shared" si="2"/>
        <v>834767.45094973745</v>
      </c>
      <c r="U14" s="15">
        <f t="shared" si="2"/>
        <v>0</v>
      </c>
      <c r="V14" s="15">
        <f t="shared" si="2"/>
        <v>114067.84960525278</v>
      </c>
      <c r="W14" s="15">
        <f t="shared" si="2"/>
        <v>0</v>
      </c>
      <c r="Y14" s="1"/>
      <c r="Z14" s="1"/>
      <c r="AA14" s="1"/>
      <c r="AB14" s="1"/>
    </row>
    <row r="15" spans="1:28" ht="15.95" customHeight="1" x14ac:dyDescent="0.25">
      <c r="A15" s="52"/>
      <c r="B15" s="15">
        <v>142111434</v>
      </c>
      <c r="C15" s="15">
        <v>10335486</v>
      </c>
      <c r="D15" s="15">
        <v>46828</v>
      </c>
      <c r="E15" s="15">
        <v>97000</v>
      </c>
      <c r="F15" s="15">
        <v>14420</v>
      </c>
      <c r="G15" s="16">
        <v>2.4734000000000016</v>
      </c>
      <c r="H15" s="16">
        <v>5</v>
      </c>
      <c r="I15" s="17" t="s">
        <v>15</v>
      </c>
      <c r="J15" s="17">
        <v>43368</v>
      </c>
      <c r="K15" s="18">
        <v>0.1</v>
      </c>
      <c r="L15" s="19">
        <v>5</v>
      </c>
      <c r="M15" s="20">
        <v>3.3275506781597348E-9</v>
      </c>
      <c r="N15" s="18">
        <f>B15*M15*K15*H15*1000/G15</f>
        <v>95.593716863619335</v>
      </c>
      <c r="O15" s="20">
        <v>2.0891726857938233E-8</v>
      </c>
      <c r="P15" s="21">
        <f t="shared" ref="P15:P24" si="3">E15*O15*K15*H15*1000/G15</f>
        <v>0.40965826498342506</v>
      </c>
      <c r="Q15" s="22"/>
      <c r="R15" s="52"/>
      <c r="S15" s="15">
        <f t="shared" si="2"/>
        <v>57455904.423061334</v>
      </c>
      <c r="T15" s="15">
        <f t="shared" si="2"/>
        <v>4178655.2923101778</v>
      </c>
      <c r="U15" s="15">
        <f t="shared" si="2"/>
        <v>18932.643324977751</v>
      </c>
      <c r="V15" s="15">
        <f t="shared" si="2"/>
        <v>39217.271771650332</v>
      </c>
      <c r="W15" s="15">
        <f t="shared" si="2"/>
        <v>5830.0315355381217</v>
      </c>
      <c r="Y15" s="1"/>
      <c r="Z15" s="1"/>
      <c r="AA15" s="1"/>
      <c r="AB15" s="1"/>
    </row>
    <row r="16" spans="1:28" ht="15.95" customHeight="1" x14ac:dyDescent="0.25">
      <c r="A16" s="54"/>
      <c r="B16" s="15">
        <v>281439740</v>
      </c>
      <c r="C16" s="15">
        <v>23339904</v>
      </c>
      <c r="D16" s="15">
        <v>180586</v>
      </c>
      <c r="E16" s="15">
        <v>315103</v>
      </c>
      <c r="F16" s="15">
        <v>218390</v>
      </c>
      <c r="G16" s="16">
        <v>8.247300000000001</v>
      </c>
      <c r="H16" s="16">
        <v>20</v>
      </c>
      <c r="I16" s="17" t="s">
        <v>15</v>
      </c>
      <c r="J16" s="17">
        <v>43368</v>
      </c>
      <c r="K16" s="23">
        <f>0.5/20</f>
        <v>2.5000000000000001E-2</v>
      </c>
      <c r="L16" s="19">
        <v>6</v>
      </c>
      <c r="M16" s="20">
        <v>3.3275506781597348E-9</v>
      </c>
      <c r="N16" s="18">
        <f>B16*M16*K16*H16*1000/G16</f>
        <v>56.776460035290299</v>
      </c>
      <c r="O16" s="20">
        <v>2.0891726857938233E-8</v>
      </c>
      <c r="P16" s="21">
        <f t="shared" si="3"/>
        <v>0.39910308877553324</v>
      </c>
      <c r="Q16" s="24"/>
      <c r="R16" s="54"/>
      <c r="S16" s="15">
        <f t="shared" si="2"/>
        <v>34125076.085506767</v>
      </c>
      <c r="T16" s="15">
        <f t="shared" si="2"/>
        <v>2830005.4563311627</v>
      </c>
      <c r="U16" s="15">
        <f t="shared" si="2"/>
        <v>21896.378208625851</v>
      </c>
      <c r="V16" s="15">
        <f t="shared" si="2"/>
        <v>38206.807076255252</v>
      </c>
      <c r="W16" s="15">
        <f t="shared" si="2"/>
        <v>26480.181392698214</v>
      </c>
      <c r="Y16" s="1"/>
      <c r="Z16" s="1"/>
      <c r="AA16" s="1"/>
      <c r="AB16" s="1"/>
    </row>
    <row r="17" spans="1:28" x14ac:dyDescent="0.25">
      <c r="A17" s="53" t="s">
        <v>5</v>
      </c>
      <c r="B17" s="25">
        <v>8288364</v>
      </c>
      <c r="C17" s="25">
        <v>117382</v>
      </c>
      <c r="D17" s="25">
        <v>0</v>
      </c>
      <c r="E17" s="25">
        <v>3417</v>
      </c>
      <c r="F17" s="25">
        <v>0</v>
      </c>
      <c r="G17" s="26">
        <v>0.23550000000000004</v>
      </c>
      <c r="H17" s="26">
        <v>5</v>
      </c>
      <c r="I17" s="27" t="s">
        <v>15</v>
      </c>
      <c r="J17" s="27">
        <v>43280</v>
      </c>
      <c r="K17" s="28">
        <v>0.2</v>
      </c>
      <c r="L17" s="29">
        <v>5</v>
      </c>
      <c r="M17" s="30">
        <v>1.2265950170386996E-8</v>
      </c>
      <c r="N17" s="28">
        <f t="shared" si="1"/>
        <v>431.69706929099539</v>
      </c>
      <c r="O17" s="30">
        <v>7.7010662014778427E-8</v>
      </c>
      <c r="P17" s="31">
        <f t="shared" si="3"/>
        <v>1.1173903698704792</v>
      </c>
      <c r="Q17" s="22"/>
      <c r="R17" s="53" t="s">
        <v>5</v>
      </c>
      <c r="S17" s="25">
        <f t="shared" si="2"/>
        <v>35194751.592356682</v>
      </c>
      <c r="T17" s="25">
        <f t="shared" si="2"/>
        <v>498437.36730360927</v>
      </c>
      <c r="U17" s="25">
        <f t="shared" si="2"/>
        <v>0</v>
      </c>
      <c r="V17" s="25">
        <f t="shared" si="2"/>
        <v>14509.554140127386</v>
      </c>
      <c r="W17" s="25">
        <f t="shared" si="2"/>
        <v>0</v>
      </c>
      <c r="Y17" s="1"/>
      <c r="Z17" s="1"/>
      <c r="AA17" s="1"/>
      <c r="AB17" s="1"/>
    </row>
    <row r="18" spans="1:28" x14ac:dyDescent="0.25">
      <c r="A18" s="53"/>
      <c r="B18" s="25">
        <v>178199882</v>
      </c>
      <c r="C18" s="25">
        <v>2254452</v>
      </c>
      <c r="D18" s="25">
        <v>0</v>
      </c>
      <c r="E18" s="25">
        <v>49144</v>
      </c>
      <c r="F18" s="25">
        <v>62169</v>
      </c>
      <c r="G18" s="26">
        <v>6.0998999999999999</v>
      </c>
      <c r="H18" s="26">
        <v>20</v>
      </c>
      <c r="I18" s="27" t="s">
        <v>15</v>
      </c>
      <c r="J18" s="27">
        <v>43368</v>
      </c>
      <c r="K18" s="32">
        <f>0.5/20</f>
        <v>2.5000000000000001E-2</v>
      </c>
      <c r="L18" s="29">
        <v>6</v>
      </c>
      <c r="M18" s="30">
        <v>3.3275506781597348E-9</v>
      </c>
      <c r="N18" s="28">
        <f t="shared" si="1"/>
        <v>48.604824521474512</v>
      </c>
      <c r="O18" s="30">
        <v>2.0891726857938233E-8</v>
      </c>
      <c r="P18" s="31">
        <f t="shared" si="3"/>
        <v>8.4157365260620384E-2</v>
      </c>
      <c r="Q18" s="24"/>
      <c r="R18" s="53"/>
      <c r="S18" s="25">
        <f t="shared" si="2"/>
        <v>29213574.320890509</v>
      </c>
      <c r="T18" s="25">
        <f t="shared" si="2"/>
        <v>369588.35390744114</v>
      </c>
      <c r="U18" s="25">
        <f t="shared" si="2"/>
        <v>0</v>
      </c>
      <c r="V18" s="25">
        <f t="shared" si="2"/>
        <v>8056.525516811751</v>
      </c>
      <c r="W18" s="25">
        <f t="shared" si="2"/>
        <v>10191.806423056116</v>
      </c>
      <c r="Y18" s="1"/>
      <c r="Z18" s="1"/>
      <c r="AA18" s="1"/>
      <c r="AB18" s="1"/>
    </row>
    <row r="19" spans="1:28" ht="15.95" customHeight="1" x14ac:dyDescent="0.25">
      <c r="A19" s="55" t="s">
        <v>6</v>
      </c>
      <c r="B19" s="15">
        <v>69534</v>
      </c>
      <c r="C19" s="15">
        <v>0</v>
      </c>
      <c r="D19" s="15">
        <v>0</v>
      </c>
      <c r="E19" s="15">
        <v>0</v>
      </c>
      <c r="F19" s="15">
        <v>0</v>
      </c>
      <c r="G19" s="16">
        <v>0.34779999999999944</v>
      </c>
      <c r="H19" s="16">
        <v>5</v>
      </c>
      <c r="I19" s="17" t="s">
        <v>15</v>
      </c>
      <c r="J19" s="17">
        <v>43280</v>
      </c>
      <c r="K19" s="18">
        <v>0.2</v>
      </c>
      <c r="L19" s="19">
        <v>5</v>
      </c>
      <c r="M19" s="20">
        <v>1.2265950170386996E-8</v>
      </c>
      <c r="N19" s="18">
        <f t="shared" si="1"/>
        <v>2.4522730855310257</v>
      </c>
      <c r="O19" s="20">
        <v>7.7010662014778427E-8</v>
      </c>
      <c r="P19" s="21">
        <f t="shared" si="3"/>
        <v>0</v>
      </c>
      <c r="Q19" s="22"/>
      <c r="R19" s="55" t="s">
        <v>6</v>
      </c>
      <c r="S19" s="15">
        <f t="shared" si="2"/>
        <v>199925.24439332981</v>
      </c>
      <c r="T19" s="15">
        <f t="shared" si="2"/>
        <v>0</v>
      </c>
      <c r="U19" s="15">
        <f t="shared" si="2"/>
        <v>0</v>
      </c>
      <c r="V19" s="15">
        <f t="shared" si="2"/>
        <v>0</v>
      </c>
      <c r="W19" s="15">
        <f t="shared" si="2"/>
        <v>0</v>
      </c>
      <c r="Y19" s="1"/>
      <c r="Z19" s="1"/>
      <c r="AA19" s="1"/>
      <c r="AB19" s="1"/>
    </row>
    <row r="20" spans="1:28" ht="15.95" customHeight="1" x14ac:dyDescent="0.25">
      <c r="A20" s="55"/>
      <c r="B20" s="15">
        <v>21315360</v>
      </c>
      <c r="C20" s="15">
        <v>2205724</v>
      </c>
      <c r="D20" s="15">
        <v>1019516</v>
      </c>
      <c r="E20" s="15">
        <v>0</v>
      </c>
      <c r="F20" s="15">
        <v>0</v>
      </c>
      <c r="G20" s="16">
        <v>1.4512</v>
      </c>
      <c r="H20" s="16">
        <v>20</v>
      </c>
      <c r="I20" s="17" t="s">
        <v>15</v>
      </c>
      <c r="J20" s="17">
        <v>43368</v>
      </c>
      <c r="K20" s="23">
        <f>0.5/20</f>
        <v>2.5000000000000001E-2</v>
      </c>
      <c r="L20" s="19">
        <v>6</v>
      </c>
      <c r="M20" s="20">
        <v>3.3275506781597348E-9</v>
      </c>
      <c r="N20" s="18">
        <f t="shared" si="1"/>
        <v>24.437686267647081</v>
      </c>
      <c r="O20" s="20">
        <v>2.0891726857938233E-8</v>
      </c>
      <c r="P20" s="21">
        <f t="shared" si="3"/>
        <v>0</v>
      </c>
      <c r="Q20" s="24"/>
      <c r="R20" s="55"/>
      <c r="S20" s="15">
        <f t="shared" si="2"/>
        <v>14688092.613009922</v>
      </c>
      <c r="T20" s="15">
        <f t="shared" si="2"/>
        <v>1519931.091510474</v>
      </c>
      <c r="U20" s="15">
        <f t="shared" si="2"/>
        <v>702533.0760749724</v>
      </c>
      <c r="V20" s="15">
        <f t="shared" si="2"/>
        <v>0</v>
      </c>
      <c r="W20" s="15">
        <f t="shared" si="2"/>
        <v>0</v>
      </c>
      <c r="Y20" s="1"/>
      <c r="Z20" s="1"/>
      <c r="AA20" s="1"/>
      <c r="AB20" s="1"/>
    </row>
    <row r="21" spans="1:28" ht="15.95" customHeight="1" x14ac:dyDescent="0.25">
      <c r="A21" s="53" t="s">
        <v>7</v>
      </c>
      <c r="B21" s="25">
        <v>3492252</v>
      </c>
      <c r="C21" s="25">
        <v>161706</v>
      </c>
      <c r="D21" s="25">
        <v>0</v>
      </c>
      <c r="E21" s="25">
        <v>0</v>
      </c>
      <c r="F21" s="25">
        <v>0</v>
      </c>
      <c r="G21" s="26">
        <v>1.839999999999975E-2</v>
      </c>
      <c r="H21" s="26">
        <v>5</v>
      </c>
      <c r="I21" s="27" t="s">
        <v>15</v>
      </c>
      <c r="J21" s="27">
        <v>43280</v>
      </c>
      <c r="K21" s="28">
        <v>0.2</v>
      </c>
      <c r="L21" s="29">
        <v>5</v>
      </c>
      <c r="M21" s="30">
        <v>1.2265950170386996E-8</v>
      </c>
      <c r="N21" s="28">
        <f t="shared" si="1"/>
        <v>2328.0320116540711</v>
      </c>
      <c r="O21" s="30">
        <v>7.7010662014778427E-8</v>
      </c>
      <c r="P21" s="31">
        <f t="shared" si="3"/>
        <v>0</v>
      </c>
      <c r="Q21" s="22"/>
      <c r="R21" s="53" t="s">
        <v>7</v>
      </c>
      <c r="S21" s="25">
        <f t="shared" si="2"/>
        <v>189796304.34782866</v>
      </c>
      <c r="T21" s="25">
        <f t="shared" si="2"/>
        <v>8788369.5652175099</v>
      </c>
      <c r="U21" s="25">
        <f t="shared" si="2"/>
        <v>0</v>
      </c>
      <c r="V21" s="25">
        <f t="shared" si="2"/>
        <v>0</v>
      </c>
      <c r="W21" s="25">
        <f t="shared" si="2"/>
        <v>0</v>
      </c>
      <c r="Y21" s="1"/>
      <c r="Z21" s="1"/>
      <c r="AA21" s="1"/>
      <c r="AB21" s="1"/>
    </row>
    <row r="22" spans="1:28" ht="15.95" customHeight="1" x14ac:dyDescent="0.25">
      <c r="A22" s="53"/>
      <c r="B22" s="25">
        <v>1124592736</v>
      </c>
      <c r="C22" s="25">
        <v>85436812</v>
      </c>
      <c r="D22" s="25">
        <v>5531596</v>
      </c>
      <c r="E22" s="25">
        <v>0</v>
      </c>
      <c r="F22" s="25">
        <v>0</v>
      </c>
      <c r="G22" s="26">
        <v>0.31039999999999779</v>
      </c>
      <c r="H22" s="26">
        <v>20</v>
      </c>
      <c r="I22" s="27" t="s">
        <v>15</v>
      </c>
      <c r="J22" s="27">
        <v>43368</v>
      </c>
      <c r="K22" s="32">
        <f>0.5/20</f>
        <v>2.5000000000000001E-2</v>
      </c>
      <c r="L22" s="29">
        <v>6</v>
      </c>
      <c r="M22" s="30">
        <v>3.3275506781597348E-9</v>
      </c>
      <c r="N22" s="28">
        <f t="shared" si="1"/>
        <v>6027.9306078130448</v>
      </c>
      <c r="O22" s="30">
        <v>2.0891726857938233E-8</v>
      </c>
      <c r="P22" s="31">
        <f t="shared" si="3"/>
        <v>0</v>
      </c>
      <c r="Q22" s="24"/>
      <c r="R22" s="53"/>
      <c r="S22" s="25">
        <f t="shared" si="2"/>
        <v>3623043608.2474484</v>
      </c>
      <c r="T22" s="25">
        <f t="shared" si="2"/>
        <v>275247461.34020817</v>
      </c>
      <c r="U22" s="25">
        <f t="shared" si="2"/>
        <v>17820863.402061984</v>
      </c>
      <c r="V22" s="25">
        <f t="shared" si="2"/>
        <v>0</v>
      </c>
      <c r="W22" s="25">
        <f t="shared" si="2"/>
        <v>0</v>
      </c>
      <c r="Y22" s="1"/>
      <c r="Z22" s="1"/>
      <c r="AA22" s="1"/>
      <c r="AB22" s="1"/>
    </row>
    <row r="23" spans="1:28" ht="15.95" customHeight="1" x14ac:dyDescent="0.25">
      <c r="A23" s="52" t="s">
        <v>8</v>
      </c>
      <c r="B23" s="15">
        <v>18710724</v>
      </c>
      <c r="C23" s="15">
        <v>269246</v>
      </c>
      <c r="D23" s="15">
        <v>0</v>
      </c>
      <c r="E23" s="15">
        <v>0</v>
      </c>
      <c r="F23" s="15">
        <v>0</v>
      </c>
      <c r="G23" s="16">
        <v>3.2000000000000028E-2</v>
      </c>
      <c r="H23" s="16">
        <v>5</v>
      </c>
      <c r="I23" s="17" t="s">
        <v>15</v>
      </c>
      <c r="J23" s="17">
        <v>43280</v>
      </c>
      <c r="K23" s="18">
        <v>0.2</v>
      </c>
      <c r="L23" s="19">
        <v>5</v>
      </c>
      <c r="M23" s="20">
        <v>1.2265950170386996E-8</v>
      </c>
      <c r="N23" s="18">
        <f t="shared" si="1"/>
        <v>7172.0252573707457</v>
      </c>
      <c r="O23" s="20">
        <v>7.7010662014778427E-8</v>
      </c>
      <c r="P23" s="21">
        <f t="shared" si="3"/>
        <v>0</v>
      </c>
      <c r="Q23" s="22"/>
      <c r="R23" s="52" t="s">
        <v>8</v>
      </c>
      <c r="S23" s="15">
        <f t="shared" si="2"/>
        <v>584710124.99999952</v>
      </c>
      <c r="T23" s="15">
        <f t="shared" si="2"/>
        <v>8413937.4999999925</v>
      </c>
      <c r="U23" s="15">
        <f t="shared" si="2"/>
        <v>0</v>
      </c>
      <c r="V23" s="15">
        <f t="shared" si="2"/>
        <v>0</v>
      </c>
      <c r="W23" s="15">
        <f t="shared" si="2"/>
        <v>0</v>
      </c>
      <c r="Y23" s="1"/>
      <c r="Z23" s="1"/>
      <c r="AA23" s="1"/>
      <c r="AB23" s="1"/>
    </row>
    <row r="24" spans="1:28" ht="15.95" customHeight="1" x14ac:dyDescent="0.25">
      <c r="A24" s="52"/>
      <c r="B24" s="15">
        <v>2129943190</v>
      </c>
      <c r="C24" s="15">
        <v>79593564</v>
      </c>
      <c r="D24" s="15">
        <v>2453078</v>
      </c>
      <c r="E24" s="15">
        <v>0</v>
      </c>
      <c r="F24" s="15">
        <v>0</v>
      </c>
      <c r="G24" s="16">
        <v>0.421400000000002</v>
      </c>
      <c r="H24" s="16">
        <v>20</v>
      </c>
      <c r="I24" s="17" t="s">
        <v>15</v>
      </c>
      <c r="J24" s="17">
        <v>43368</v>
      </c>
      <c r="K24" s="23">
        <f>0.5/20</f>
        <v>2.5000000000000001E-2</v>
      </c>
      <c r="L24" s="19">
        <v>6</v>
      </c>
      <c r="M24" s="20">
        <v>3.3275506781597348E-9</v>
      </c>
      <c r="N24" s="18">
        <f t="shared" si="1"/>
        <v>8409.4612082655149</v>
      </c>
      <c r="O24" s="20">
        <v>2.0891726857938233E-8</v>
      </c>
      <c r="P24" s="21">
        <f t="shared" si="3"/>
        <v>0</v>
      </c>
      <c r="Q24" s="24"/>
      <c r="R24" s="52"/>
      <c r="S24" s="15">
        <f t="shared" si="2"/>
        <v>5054445158.9938059</v>
      </c>
      <c r="T24" s="15">
        <f t="shared" si="2"/>
        <v>188878889.41623071</v>
      </c>
      <c r="U24" s="15">
        <f t="shared" si="2"/>
        <v>5821257.7123872526</v>
      </c>
      <c r="V24" s="15">
        <f t="shared" si="2"/>
        <v>0</v>
      </c>
      <c r="W24" s="15">
        <f t="shared" si="2"/>
        <v>0</v>
      </c>
      <c r="Y24" s="1"/>
      <c r="Z24" s="1"/>
      <c r="AA24" s="1"/>
      <c r="AB24" s="1"/>
    </row>
    <row r="25" spans="1:28" x14ac:dyDescent="0.25">
      <c r="A25" s="7" t="s">
        <v>38</v>
      </c>
      <c r="Y25" s="1"/>
      <c r="Z25" s="1"/>
      <c r="AA25" s="1"/>
      <c r="AB25" s="1"/>
    </row>
    <row r="26" spans="1:28" x14ac:dyDescent="0.25">
      <c r="B26" s="7" t="s">
        <v>39</v>
      </c>
      <c r="Y26" s="1"/>
      <c r="Z26" s="1"/>
      <c r="AA26" s="1"/>
      <c r="AB26" s="1"/>
    </row>
    <row r="27" spans="1:28" x14ac:dyDescent="0.25">
      <c r="B27" s="14" t="s">
        <v>40</v>
      </c>
      <c r="C27" s="26" t="s">
        <v>41</v>
      </c>
      <c r="D27" s="26" t="s">
        <v>42</v>
      </c>
      <c r="E27" s="26" t="s">
        <v>43</v>
      </c>
      <c r="Y27" s="1"/>
      <c r="Z27" s="1"/>
      <c r="AA27" s="1"/>
      <c r="AB27" s="1"/>
    </row>
    <row r="28" spans="1:28" x14ac:dyDescent="0.25">
      <c r="B28" s="14" t="s">
        <v>44</v>
      </c>
      <c r="C28" s="33">
        <v>8.0412441645377038E-8</v>
      </c>
      <c r="D28" s="34">
        <f>C28*D29/C29</f>
        <v>2.0891726857938233E-8</v>
      </c>
      <c r="E28" s="34">
        <f>C28*E29/C29</f>
        <v>7.7010662014778427E-8</v>
      </c>
      <c r="F28" s="7" t="s">
        <v>45</v>
      </c>
      <c r="Y28" s="1"/>
      <c r="Z28" s="1"/>
      <c r="AA28" s="1"/>
      <c r="AB28" s="1"/>
    </row>
    <row r="29" spans="1:28" x14ac:dyDescent="0.25">
      <c r="B29" s="14" t="s">
        <v>9</v>
      </c>
      <c r="C29" s="35">
        <v>1.2807772021386705E-8</v>
      </c>
      <c r="D29" s="5">
        <v>3.3275506781597348E-9</v>
      </c>
      <c r="E29" s="5">
        <v>1.2265950170386996E-8</v>
      </c>
      <c r="Y29" s="1"/>
      <c r="Z29" s="1"/>
      <c r="AA29" s="1"/>
      <c r="AB29" s="1"/>
    </row>
    <row r="30" spans="1:28" x14ac:dyDescent="0.25">
      <c r="C30" s="36"/>
      <c r="D30" s="3"/>
      <c r="E30" s="3"/>
      <c r="Y30" s="1"/>
      <c r="Z30" s="1"/>
      <c r="AA30" s="1"/>
      <c r="AB30" s="1"/>
    </row>
    <row r="31" spans="1:28" x14ac:dyDescent="0.25">
      <c r="B31" s="36"/>
      <c r="C31" s="3"/>
      <c r="D31" s="3"/>
      <c r="Y31" s="1"/>
      <c r="Z31" s="1"/>
      <c r="AA31" s="1"/>
      <c r="AB31" s="1"/>
    </row>
    <row r="32" spans="1:28" x14ac:dyDescent="0.25">
      <c r="B32" s="49" t="s">
        <v>46</v>
      </c>
      <c r="C32" s="50"/>
      <c r="D32" s="50"/>
      <c r="E32" s="50"/>
      <c r="F32" s="51"/>
      <c r="J32" s="49" t="s">
        <v>47</v>
      </c>
      <c r="K32" s="50"/>
      <c r="L32" s="50"/>
      <c r="M32" s="51"/>
      <c r="N32" s="37"/>
      <c r="X32" s="1"/>
      <c r="Y32" s="1"/>
      <c r="Z32" s="1"/>
      <c r="AA32" s="1"/>
    </row>
    <row r="33" spans="1:27" ht="63" x14ac:dyDescent="0.25">
      <c r="A33" s="14"/>
      <c r="B33" s="10" t="s">
        <v>21</v>
      </c>
      <c r="C33" s="10" t="s">
        <v>48</v>
      </c>
      <c r="D33" s="10" t="s">
        <v>49</v>
      </c>
      <c r="E33" s="10" t="s">
        <v>50</v>
      </c>
      <c r="F33" s="10" t="s">
        <v>37</v>
      </c>
      <c r="G33" s="12" t="s">
        <v>51</v>
      </c>
      <c r="H33" s="12" t="s">
        <v>52</v>
      </c>
      <c r="J33" s="38" t="s">
        <v>53</v>
      </c>
      <c r="K33" s="38" t="s">
        <v>54</v>
      </c>
      <c r="L33" s="38" t="s">
        <v>11</v>
      </c>
      <c r="M33" s="38" t="s">
        <v>12</v>
      </c>
      <c r="N33" s="39" t="s">
        <v>55</v>
      </c>
      <c r="X33" s="1"/>
      <c r="Y33" s="1"/>
      <c r="Z33" s="1"/>
      <c r="AA33" s="1"/>
    </row>
    <row r="34" spans="1:27" x14ac:dyDescent="0.25">
      <c r="A34" s="40" t="s">
        <v>0</v>
      </c>
      <c r="B34" s="15">
        <f>MAX(S6:S7)</f>
        <v>14492603.48209906</v>
      </c>
      <c r="C34" s="15">
        <f>MAX(T6:T7)</f>
        <v>867509.31829328055</v>
      </c>
      <c r="D34" s="15">
        <f>MAX(U6:U7)</f>
        <v>20615.988229524268</v>
      </c>
      <c r="E34" s="15">
        <f>MAX(V6:V7)</f>
        <v>6267.0299727520342</v>
      </c>
      <c r="F34" s="15">
        <f>MAX(W6:W7)</f>
        <v>4056.4001961745935</v>
      </c>
      <c r="G34" s="19">
        <f>MAX(N6:N7)</f>
        <v>121.08482958712349</v>
      </c>
      <c r="H34" s="21">
        <f>MAX(P6:P7)</f>
        <v>0.48262812706809294</v>
      </c>
      <c r="J34" s="41">
        <f>C34/$B34</f>
        <v>5.9858763083169196E-2</v>
      </c>
      <c r="K34" s="41">
        <f>D34/$B34</f>
        <v>1.4225179247461422E-3</v>
      </c>
      <c r="L34" s="42">
        <f>E34/$B34</f>
        <v>4.3242954797548483E-4</v>
      </c>
      <c r="M34" s="43">
        <f t="shared" ref="M34:M39" si="4">F34/$B34</f>
        <v>2.7989451316907748E-4</v>
      </c>
      <c r="N34" s="44">
        <f>F34/E34</f>
        <v>0.64726037912872958</v>
      </c>
    </row>
    <row r="35" spans="1:27" x14ac:dyDescent="0.25">
      <c r="A35" s="45" t="s">
        <v>1</v>
      </c>
      <c r="B35" s="25">
        <f>MAX(S9,S8)</f>
        <v>26847466.391461398</v>
      </c>
      <c r="C35" s="25">
        <f>MAX(T9,T8)</f>
        <v>1872543.6571521689</v>
      </c>
      <c r="D35" s="25">
        <f>MAX(U9,U8)</f>
        <v>16271.692784009128</v>
      </c>
      <c r="E35" s="25">
        <f>MAX(V9,V8)</f>
        <v>30124.894751613803</v>
      </c>
      <c r="F35" s="25">
        <f>MAX(W9,W8)</f>
        <v>5926.9167051410896</v>
      </c>
      <c r="G35" s="29">
        <f>MAX(N8:N9)</f>
        <v>131.84515954350883</v>
      </c>
      <c r="H35" s="28">
        <f>MAX(P8:P9)</f>
        <v>2.3199380879473028</v>
      </c>
      <c r="J35" s="46">
        <f t="shared" ref="J35:L42" si="5">C35/$B35</f>
        <v>6.9747499814273542E-2</v>
      </c>
      <c r="K35" s="46">
        <f t="shared" si="5"/>
        <v>6.0607926821669097E-4</v>
      </c>
      <c r="L35" s="46">
        <f t="shared" si="5"/>
        <v>1.1220758902298043E-3</v>
      </c>
      <c r="M35" s="43">
        <f t="shared" si="4"/>
        <v>2.20762608237256E-4</v>
      </c>
      <c r="N35" s="47">
        <f t="shared" ref="N35:N39" si="6">F35/E35</f>
        <v>0.19674481036397917</v>
      </c>
    </row>
    <row r="36" spans="1:27" x14ac:dyDescent="0.25">
      <c r="A36" s="40" t="s">
        <v>2</v>
      </c>
      <c r="B36" s="15">
        <f>MAX(S10,S11)</f>
        <v>185794399.97336176</v>
      </c>
      <c r="C36" s="15">
        <f>MAX(T10,T11)</f>
        <v>5334055.6739477897</v>
      </c>
      <c r="D36" s="15">
        <f>MAX(U10,U11)</f>
        <v>80153.502930207789</v>
      </c>
      <c r="E36" s="15">
        <f>MAX(V10,V11)</f>
        <v>30943.826584976028</v>
      </c>
      <c r="F36" s="15">
        <f>MAX(W10,W11)</f>
        <v>988.77863612147053</v>
      </c>
      <c r="G36" s="19">
        <f>MAX(N10:N11)</f>
        <v>1013.1144311257719</v>
      </c>
      <c r="H36" s="18">
        <f>MAX(P10:P11)</f>
        <v>2.301091075356771</v>
      </c>
      <c r="J36" s="41">
        <f t="shared" si="5"/>
        <v>2.8709453431925606E-2</v>
      </c>
      <c r="K36" s="41">
        <f t="shared" si="5"/>
        <v>4.3140968157113336E-4</v>
      </c>
      <c r="L36" s="42">
        <f t="shared" si="5"/>
        <v>1.6654875814024856E-4</v>
      </c>
      <c r="M36" s="42">
        <f t="shared" si="4"/>
        <v>5.3218968723666402E-6</v>
      </c>
      <c r="N36" s="44">
        <f t="shared" si="6"/>
        <v>3.1953987119406439E-2</v>
      </c>
    </row>
    <row r="37" spans="1:27" x14ac:dyDescent="0.25">
      <c r="A37" s="45" t="s">
        <v>3</v>
      </c>
      <c r="B37" s="25">
        <f>MAX(S13,S12)</f>
        <v>62377305.786208935</v>
      </c>
      <c r="C37" s="25">
        <f>MAX(T13,T12)</f>
        <v>5062488.4308641572</v>
      </c>
      <c r="D37" s="25">
        <f>MAX(U13,U12)</f>
        <v>87761.002986642168</v>
      </c>
      <c r="E37" s="25">
        <f>MAX(V13,V12)</f>
        <v>308854.74860335147</v>
      </c>
      <c r="F37" s="25">
        <f>MAX(W13,W12)</f>
        <v>41928.353408382289</v>
      </c>
      <c r="G37" s="29">
        <f>MAX(N12:N13)</f>
        <v>265.37196068049479</v>
      </c>
      <c r="H37" s="29">
        <f>MAX(P12:P13)</f>
        <v>23.785108656352062</v>
      </c>
      <c r="J37" s="46">
        <f t="shared" si="5"/>
        <v>8.1159139001855188E-2</v>
      </c>
      <c r="K37" s="46">
        <f t="shared" si="5"/>
        <v>1.4069380182503064E-3</v>
      </c>
      <c r="L37" s="46">
        <f t="shared" si="5"/>
        <v>4.9513961000803037E-3</v>
      </c>
      <c r="M37" s="43">
        <f t="shared" si="4"/>
        <v>6.7217320273637519E-4</v>
      </c>
      <c r="N37" s="47">
        <f t="shared" si="6"/>
        <v>0.13575427801574463</v>
      </c>
    </row>
    <row r="38" spans="1:27" x14ac:dyDescent="0.25">
      <c r="A38" s="40" t="s">
        <v>4</v>
      </c>
      <c r="B38" s="15">
        <f>MAX(S14:S16)</f>
        <v>57455904.423061334</v>
      </c>
      <c r="C38" s="15">
        <f>MAX(T14:T16)</f>
        <v>4178655.2923101778</v>
      </c>
      <c r="D38" s="15">
        <f>MAX(U14:U16)</f>
        <v>21896.378208625851</v>
      </c>
      <c r="E38" s="15">
        <f>MAX(V14:V16)</f>
        <v>114067.84960525278</v>
      </c>
      <c r="F38" s="15">
        <f>MAX(W14:W16)</f>
        <v>26480.181392698214</v>
      </c>
      <c r="G38" s="19">
        <f>MAX(N14:N16)</f>
        <v>130.30540834631032</v>
      </c>
      <c r="H38" s="18">
        <f>MAX(P14:P16)</f>
        <v>8.7844406127026993</v>
      </c>
      <c r="J38" s="41">
        <f t="shared" si="5"/>
        <v>7.2728039603062483E-2</v>
      </c>
      <c r="K38" s="42">
        <f t="shared" si="5"/>
        <v>3.8109883446264581E-4</v>
      </c>
      <c r="L38" s="41">
        <f t="shared" si="5"/>
        <v>1.9853111834311123E-3</v>
      </c>
      <c r="M38" s="42">
        <f t="shared" si="4"/>
        <v>4.6087833197643903E-4</v>
      </c>
      <c r="N38" s="44">
        <f t="shared" si="6"/>
        <v>0.23214412723950231</v>
      </c>
    </row>
    <row r="39" spans="1:27" x14ac:dyDescent="0.25">
      <c r="A39" s="45" t="s">
        <v>5</v>
      </c>
      <c r="B39" s="25">
        <f>MAX(S18,S17)</f>
        <v>35194751.592356682</v>
      </c>
      <c r="C39" s="25">
        <f>MAX(T18,T17)</f>
        <v>498437.36730360927</v>
      </c>
      <c r="D39" s="25">
        <f>MAX(U18,U17)</f>
        <v>0</v>
      </c>
      <c r="E39" s="25">
        <f>MAX(V18,V17)</f>
        <v>14509.554140127386</v>
      </c>
      <c r="F39" s="25">
        <f>MAX(W18,W17)</f>
        <v>10191.806423056116</v>
      </c>
      <c r="G39" s="29">
        <f>MAX(N17:N18)</f>
        <v>431.69706929099539</v>
      </c>
      <c r="H39" s="28">
        <f>MAX(P17:P18)</f>
        <v>1.1173903698704792</v>
      </c>
      <c r="J39" s="46">
        <f>C39/$B39</f>
        <v>1.4162264109056986E-2</v>
      </c>
      <c r="K39" s="43" t="s">
        <v>56</v>
      </c>
      <c r="L39" s="43">
        <f t="shared" si="5"/>
        <v>4.1226471231234536E-4</v>
      </c>
      <c r="M39" s="43">
        <f t="shared" si="4"/>
        <v>2.8958313276657681E-4</v>
      </c>
      <c r="N39" s="47">
        <f t="shared" si="6"/>
        <v>0.70242037244065425</v>
      </c>
    </row>
    <row r="40" spans="1:27" x14ac:dyDescent="0.25">
      <c r="A40" s="40" t="s">
        <v>6</v>
      </c>
      <c r="B40" s="15">
        <f>MAX(S19,S20)</f>
        <v>14688092.613009922</v>
      </c>
      <c r="C40" s="15">
        <f>MAX(T19,T20)</f>
        <v>1519931.091510474</v>
      </c>
      <c r="D40" s="15">
        <f>MAX(U19,U20)</f>
        <v>702533.0760749724</v>
      </c>
      <c r="E40" s="15">
        <f>MAX(V19,V20)</f>
        <v>0</v>
      </c>
      <c r="F40" s="15">
        <f>MAX(W19,W20)</f>
        <v>0</v>
      </c>
      <c r="G40" s="19">
        <f>MAX(N19:N20)</f>
        <v>24.437686267647081</v>
      </c>
      <c r="H40" s="19">
        <f>MAX(P19:P20)</f>
        <v>0</v>
      </c>
      <c r="J40" s="44">
        <f t="shared" si="5"/>
        <v>0.10348049481688322</v>
      </c>
      <c r="K40" s="41">
        <f t="shared" si="5"/>
        <v>4.783010936714182E-2</v>
      </c>
      <c r="L40" s="41" t="s">
        <v>56</v>
      </c>
      <c r="M40" s="41" t="s">
        <v>56</v>
      </c>
      <c r="N40" s="41" t="s">
        <v>56</v>
      </c>
    </row>
    <row r="41" spans="1:27" x14ac:dyDescent="0.25">
      <c r="A41" s="45" t="s">
        <v>7</v>
      </c>
      <c r="B41" s="25">
        <f>MAX(S21,S22)</f>
        <v>3623043608.2474484</v>
      </c>
      <c r="C41" s="25">
        <f>MAX(T21,T22)</f>
        <v>275247461.34020817</v>
      </c>
      <c r="D41" s="25">
        <f>MAX(U21,U22)</f>
        <v>17820863.402061984</v>
      </c>
      <c r="E41" s="25">
        <f>MAX(V21,V22)</f>
        <v>0</v>
      </c>
      <c r="F41" s="25">
        <f>MAX(W21,W22)</f>
        <v>0</v>
      </c>
      <c r="G41" s="29">
        <f>MAX(N21:N22)</f>
        <v>6027.9306078130448</v>
      </c>
      <c r="H41" s="29">
        <f>MAX(P21:P22)</f>
        <v>0</v>
      </c>
      <c r="J41" s="46">
        <f t="shared" si="5"/>
        <v>7.5971335457745662E-2</v>
      </c>
      <c r="K41" s="46">
        <f t="shared" si="5"/>
        <v>4.9187548726973111E-3</v>
      </c>
      <c r="L41" s="46" t="s">
        <v>56</v>
      </c>
      <c r="M41" s="46" t="s">
        <v>56</v>
      </c>
      <c r="N41" s="46" t="s">
        <v>56</v>
      </c>
    </row>
    <row r="42" spans="1:27" x14ac:dyDescent="0.25">
      <c r="A42" s="40" t="s">
        <v>8</v>
      </c>
      <c r="B42" s="15">
        <f>MAX(S23,S24)</f>
        <v>5054445158.9938059</v>
      </c>
      <c r="C42" s="15">
        <f>MAX(T23,T24)</f>
        <v>188878889.41623071</v>
      </c>
      <c r="D42" s="15">
        <f>MAX(U23,U24)</f>
        <v>5821257.7123872526</v>
      </c>
      <c r="E42" s="15">
        <f>MAX(V23,V24)</f>
        <v>0</v>
      </c>
      <c r="F42" s="15">
        <f>MAX(W23,W24)</f>
        <v>0</v>
      </c>
      <c r="G42" s="19">
        <f>MAX(N23:N24)</f>
        <v>8409.4612082655149</v>
      </c>
      <c r="H42" s="19">
        <f>MAX(P23:P24)</f>
        <v>0</v>
      </c>
      <c r="J42" s="41">
        <f t="shared" si="5"/>
        <v>3.7368867101098602E-2</v>
      </c>
      <c r="K42" s="41">
        <f t="shared" si="5"/>
        <v>1.1517105298944617E-3</v>
      </c>
      <c r="L42" s="41" t="s">
        <v>56</v>
      </c>
      <c r="M42" s="41" t="s">
        <v>56</v>
      </c>
      <c r="N42" s="41" t="s">
        <v>56</v>
      </c>
    </row>
    <row r="44" spans="1:27" x14ac:dyDescent="0.25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</row>
    <row r="45" spans="1:27" x14ac:dyDescent="0.25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</row>
    <row r="46" spans="1:27" x14ac:dyDescent="0.25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</row>
    <row r="47" spans="1:27" x14ac:dyDescent="0.25">
      <c r="A47" s="1"/>
      <c r="B47" s="1"/>
      <c r="C47" s="1"/>
      <c r="D47" s="1"/>
      <c r="E47" s="1"/>
      <c r="F47" s="1"/>
      <c r="G47" s="1"/>
      <c r="H47" s="1"/>
      <c r="I47" s="1"/>
    </row>
    <row r="48" spans="1:27" x14ac:dyDescent="0.25">
      <c r="A48" s="1"/>
      <c r="B48" s="1"/>
      <c r="C48" s="1"/>
      <c r="D48" s="1"/>
      <c r="E48" s="1"/>
      <c r="F48" s="1"/>
      <c r="G48" s="1"/>
      <c r="H48" s="1"/>
      <c r="I48" s="1"/>
    </row>
    <row r="49" spans="1:10" x14ac:dyDescent="0.25">
      <c r="A49" s="1"/>
      <c r="B49" s="1"/>
      <c r="C49" s="1"/>
      <c r="D49" s="1"/>
      <c r="E49" s="1"/>
      <c r="F49" s="1"/>
      <c r="G49" s="1"/>
      <c r="H49" s="1"/>
      <c r="I49" s="1"/>
    </row>
    <row r="50" spans="1:10" x14ac:dyDescent="0.25">
      <c r="A50" s="1"/>
      <c r="B50" s="1"/>
      <c r="C50" s="1"/>
      <c r="D50" s="1"/>
      <c r="E50" s="1"/>
      <c r="F50" s="1"/>
      <c r="G50" s="1"/>
      <c r="H50" s="1"/>
      <c r="I50" s="1"/>
    </row>
    <row r="51" spans="1:10" x14ac:dyDescent="0.25">
      <c r="A51" s="1"/>
      <c r="B51" s="1"/>
      <c r="C51" s="1"/>
      <c r="D51" s="1"/>
      <c r="E51" s="1"/>
      <c r="F51" s="1"/>
      <c r="G51" s="1"/>
      <c r="H51" s="1"/>
      <c r="I51" s="1"/>
      <c r="J51" s="1"/>
    </row>
    <row r="52" spans="1:10" x14ac:dyDescent="0.25">
      <c r="A52" s="1"/>
      <c r="B52" s="1"/>
      <c r="C52" s="1"/>
      <c r="D52" s="1"/>
      <c r="E52" s="1"/>
      <c r="F52" s="1"/>
      <c r="G52" s="1"/>
      <c r="H52" s="1"/>
      <c r="I52" s="1"/>
      <c r="J52" s="1"/>
    </row>
    <row r="53" spans="1:10" x14ac:dyDescent="0.25">
      <c r="A53" s="1"/>
      <c r="B53" s="1"/>
      <c r="C53" s="1"/>
      <c r="D53" s="1"/>
      <c r="E53" s="1"/>
      <c r="F53" s="1"/>
      <c r="G53" s="1"/>
      <c r="H53" s="1"/>
      <c r="I53" s="1"/>
      <c r="J53" s="1"/>
    </row>
    <row r="54" spans="1:10" x14ac:dyDescent="0.25">
      <c r="A54" s="1"/>
      <c r="B54" s="1"/>
      <c r="C54" s="1"/>
      <c r="D54" s="1"/>
      <c r="E54" s="1"/>
      <c r="F54" s="1"/>
      <c r="G54" s="1"/>
      <c r="H54" s="1"/>
      <c r="I54" s="1"/>
      <c r="J54" s="1"/>
    </row>
    <row r="55" spans="1:10" x14ac:dyDescent="0.25">
      <c r="A55" s="1"/>
      <c r="B55" s="1"/>
      <c r="C55" s="1"/>
      <c r="D55" s="1"/>
      <c r="E55" s="1"/>
      <c r="F55" s="1"/>
      <c r="G55" s="1"/>
      <c r="H55" s="1"/>
      <c r="I55" s="1"/>
      <c r="J55" s="1"/>
    </row>
    <row r="56" spans="1:10" x14ac:dyDescent="0.25">
      <c r="A56" s="1"/>
      <c r="B56" s="1"/>
      <c r="C56" s="1"/>
      <c r="D56" s="1"/>
      <c r="E56" s="1"/>
      <c r="F56" s="1"/>
      <c r="G56" s="1"/>
      <c r="H56" s="1"/>
      <c r="I56" s="1"/>
      <c r="J56" s="1"/>
    </row>
    <row r="57" spans="1:10" x14ac:dyDescent="0.25">
      <c r="A57" s="1"/>
      <c r="B57" s="1"/>
      <c r="C57" s="1"/>
      <c r="D57" s="1"/>
      <c r="E57" s="1"/>
      <c r="F57" s="1"/>
      <c r="G57" s="1"/>
      <c r="H57" s="1"/>
      <c r="I57" s="1"/>
      <c r="J57" s="1"/>
    </row>
    <row r="58" spans="1:10" x14ac:dyDescent="0.25">
      <c r="A58" s="1"/>
      <c r="B58" s="1"/>
      <c r="C58" s="1"/>
      <c r="D58" s="1"/>
      <c r="E58" s="1"/>
      <c r="F58" s="1"/>
      <c r="G58" s="1"/>
      <c r="H58" s="1"/>
      <c r="I58" s="1"/>
      <c r="J58" s="1"/>
    </row>
    <row r="59" spans="1:10" x14ac:dyDescent="0.25">
      <c r="A59" s="1"/>
      <c r="B59" s="1"/>
      <c r="C59" s="1"/>
      <c r="D59" s="1"/>
      <c r="E59" s="1"/>
      <c r="F59" s="1"/>
      <c r="G59" s="1"/>
      <c r="H59" s="1"/>
      <c r="I59" s="1"/>
      <c r="J59" s="1"/>
    </row>
    <row r="60" spans="1:10" x14ac:dyDescent="0.25">
      <c r="A60" s="1"/>
      <c r="B60" s="1"/>
      <c r="C60" s="1"/>
      <c r="D60" s="1"/>
      <c r="E60" s="1"/>
      <c r="F60" s="1"/>
      <c r="G60" s="1"/>
      <c r="H60" s="1"/>
      <c r="I60" s="1"/>
      <c r="J60" s="1"/>
    </row>
    <row r="61" spans="1:10" x14ac:dyDescent="0.25">
      <c r="A61" s="1"/>
      <c r="B61" s="1"/>
      <c r="C61" s="1"/>
      <c r="D61" s="1"/>
      <c r="E61" s="1"/>
      <c r="F61" s="1"/>
      <c r="G61" s="1"/>
      <c r="H61" s="1"/>
      <c r="I61" s="1"/>
      <c r="J61" s="1"/>
    </row>
    <row r="62" spans="1:10" x14ac:dyDescent="0.25">
      <c r="A62" s="1"/>
      <c r="B62" s="1"/>
      <c r="C62" s="1"/>
      <c r="D62" s="1"/>
      <c r="E62" s="1"/>
      <c r="F62" s="1"/>
      <c r="G62" s="1"/>
      <c r="H62" s="1"/>
      <c r="I62" s="1"/>
    </row>
    <row r="63" spans="1:10" x14ac:dyDescent="0.25">
      <c r="D63" s="1"/>
    </row>
    <row r="64" spans="1:10" x14ac:dyDescent="0.25">
      <c r="D64" s="1"/>
    </row>
    <row r="65" spans="4:4" x14ac:dyDescent="0.25">
      <c r="D65" s="1"/>
    </row>
    <row r="66" spans="4:4" x14ac:dyDescent="0.25">
      <c r="D66" s="1"/>
    </row>
    <row r="67" spans="4:4" x14ac:dyDescent="0.25">
      <c r="D67" s="1"/>
    </row>
    <row r="68" spans="4:4" x14ac:dyDescent="0.25">
      <c r="D68" s="1"/>
    </row>
    <row r="69" spans="4:4" x14ac:dyDescent="0.25">
      <c r="D69" s="1"/>
    </row>
    <row r="70" spans="4:4" x14ac:dyDescent="0.25">
      <c r="D70" s="1"/>
    </row>
    <row r="71" spans="4:4" x14ac:dyDescent="0.25">
      <c r="D71" s="1"/>
    </row>
    <row r="72" spans="4:4" x14ac:dyDescent="0.25">
      <c r="D72" s="1"/>
    </row>
    <row r="73" spans="4:4" x14ac:dyDescent="0.25">
      <c r="D73" s="48"/>
    </row>
    <row r="74" spans="4:4" x14ac:dyDescent="0.25">
      <c r="D74" s="48"/>
    </row>
  </sheetData>
  <mergeCells count="22">
    <mergeCell ref="A23:A24"/>
    <mergeCell ref="R23:R24"/>
    <mergeCell ref="B32:F32"/>
    <mergeCell ref="J32:M32"/>
    <mergeCell ref="A17:A18"/>
    <mergeCell ref="R17:R18"/>
    <mergeCell ref="A19:A20"/>
    <mergeCell ref="R19:R20"/>
    <mergeCell ref="A21:A22"/>
    <mergeCell ref="R21:R22"/>
    <mergeCell ref="A10:A11"/>
    <mergeCell ref="R10:R11"/>
    <mergeCell ref="A12:A13"/>
    <mergeCell ref="R12:R13"/>
    <mergeCell ref="A14:A16"/>
    <mergeCell ref="R14:R16"/>
    <mergeCell ref="B4:F4"/>
    <mergeCell ref="S4:W4"/>
    <mergeCell ref="A6:A7"/>
    <mergeCell ref="R6:R7"/>
    <mergeCell ref="A8:A9"/>
    <mergeCell ref="R8:R9"/>
  </mergeCells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3 2018 Field samp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dmin</cp:lastModifiedBy>
  <dcterms:created xsi:type="dcterms:W3CDTF">2020-02-26T02:50:12Z</dcterms:created>
  <dcterms:modified xsi:type="dcterms:W3CDTF">2020-04-03T09:26:41Z</dcterms:modified>
</cp:coreProperties>
</file>